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esktop/Promotion BHL (privat)/Paper/PlosOne/"/>
    </mc:Choice>
  </mc:AlternateContent>
  <xr:revisionPtr revIDLastSave="0" documentId="8_{C0E31F17-9EE5-BF43-8DA4-4312F578526C}" xr6:coauthVersionLast="36" xr6:coauthVersionMax="36" xr10:uidLastSave="{00000000-0000-0000-0000-000000000000}"/>
  <bookViews>
    <workbookView xWindow="320" yWindow="460" windowWidth="24940" windowHeight="14400" activeTab="4" xr2:uid="{9012987A-28CD-2846-8B88-D5705789CAF8}"/>
  </bookViews>
  <sheets>
    <sheet name="Iso" sheetId="3" r:id="rId1"/>
    <sheet name="CsA" sheetId="4" r:id="rId2"/>
    <sheet name="CR" sheetId="5" r:id="rId3"/>
    <sheet name="Occlusion ratio" sheetId="1" r:id="rId4"/>
    <sheet name="Intimal proliferation" sheetId="2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2" l="1"/>
  <c r="C17" i="2"/>
  <c r="B17" i="2"/>
  <c r="D16" i="2"/>
  <c r="C16" i="2"/>
  <c r="B16" i="2"/>
  <c r="H16" i="1"/>
  <c r="G16" i="1"/>
  <c r="F16" i="1"/>
  <c r="D16" i="1"/>
  <c r="C16" i="1"/>
  <c r="B16" i="1"/>
  <c r="H15" i="1"/>
  <c r="G15" i="1"/>
  <c r="F15" i="1"/>
  <c r="D15" i="1"/>
  <c r="C15" i="1"/>
  <c r="B15" i="1"/>
  <c r="H14" i="1"/>
  <c r="G14" i="1"/>
  <c r="F14" i="1"/>
  <c r="D14" i="1"/>
  <c r="C14" i="1"/>
  <c r="B14" i="1"/>
  <c r="H13" i="1"/>
  <c r="G13" i="1"/>
  <c r="F13" i="1"/>
  <c r="D13" i="1"/>
  <c r="C13" i="1"/>
  <c r="B13" i="1"/>
  <c r="H12" i="1"/>
  <c r="G12" i="1"/>
  <c r="F12" i="1"/>
  <c r="D12" i="1"/>
  <c r="C12" i="1"/>
  <c r="B12" i="1"/>
  <c r="H11" i="1"/>
  <c r="G11" i="1"/>
  <c r="F11" i="1"/>
  <c r="D11" i="1"/>
  <c r="C11" i="1"/>
  <c r="B11" i="1"/>
  <c r="H10" i="1"/>
  <c r="G10" i="1"/>
  <c r="F10" i="1"/>
  <c r="D10" i="1"/>
  <c r="C10" i="1"/>
  <c r="B10" i="1"/>
  <c r="H9" i="1"/>
  <c r="G9" i="1"/>
  <c r="F9" i="1"/>
  <c r="D9" i="1"/>
  <c r="C9" i="1"/>
  <c r="B9" i="1"/>
  <c r="H8" i="1"/>
  <c r="G8" i="1"/>
  <c r="F8" i="1"/>
  <c r="D8" i="1"/>
  <c r="C8" i="1"/>
  <c r="B8" i="1"/>
  <c r="H7" i="1"/>
  <c r="G7" i="1"/>
  <c r="F7" i="1"/>
  <c r="D7" i="1"/>
  <c r="C7" i="1"/>
  <c r="B7" i="1"/>
  <c r="H6" i="1"/>
  <c r="G6" i="1"/>
  <c r="F6" i="1"/>
  <c r="D6" i="1"/>
  <c r="C6" i="1"/>
  <c r="B6" i="1"/>
  <c r="H5" i="1"/>
  <c r="G5" i="1"/>
  <c r="F5" i="1"/>
  <c r="D5" i="1"/>
  <c r="C5" i="1"/>
  <c r="B5" i="1"/>
  <c r="H4" i="1"/>
  <c r="G4" i="1"/>
  <c r="F4" i="1"/>
  <c r="D4" i="1"/>
  <c r="C4" i="1"/>
  <c r="B4" i="1"/>
  <c r="H3" i="1"/>
  <c r="G3" i="1"/>
  <c r="F3" i="1"/>
  <c r="F19" i="1" s="1"/>
  <c r="D3" i="1"/>
  <c r="C3" i="1"/>
  <c r="B3" i="1"/>
  <c r="H2" i="1"/>
  <c r="H22" i="1" s="1"/>
  <c r="G2" i="1"/>
  <c r="G20" i="1" s="1"/>
  <c r="F2" i="1"/>
  <c r="F20" i="1" s="1"/>
  <c r="D2" i="1"/>
  <c r="D22" i="1" s="1"/>
  <c r="C2" i="1"/>
  <c r="C20" i="1" s="1"/>
  <c r="B2" i="1"/>
  <c r="F39" i="1" s="1"/>
  <c r="F22" i="1" l="1"/>
  <c r="H20" i="1"/>
  <c r="B19" i="1"/>
  <c r="G19" i="1"/>
  <c r="D20" i="1"/>
  <c r="B22" i="1"/>
  <c r="G22" i="1"/>
  <c r="C19" i="1"/>
  <c r="H19" i="1"/>
  <c r="C22" i="1"/>
  <c r="D19" i="1"/>
  <c r="B20" i="1"/>
</calcChain>
</file>

<file path=xl/sharedStrings.xml><?xml version="1.0" encoding="utf-8"?>
<sst xmlns="http://schemas.openxmlformats.org/spreadsheetml/2006/main" count="285" uniqueCount="156">
  <si>
    <t>OR TxM_A_Iso</t>
  </si>
  <si>
    <t>OR TxM_A_CsA</t>
  </si>
  <si>
    <t>OR TxM_A_CR</t>
  </si>
  <si>
    <t>OR TxH_A_Iso</t>
  </si>
  <si>
    <t>OR TxH_A_CsA</t>
  </si>
  <si>
    <t>OR TxH_A_CR</t>
  </si>
  <si>
    <t>Iso</t>
  </si>
  <si>
    <t>CsA</t>
  </si>
  <si>
    <t>CR</t>
  </si>
  <si>
    <t>MW</t>
  </si>
  <si>
    <t>Stabw</t>
  </si>
  <si>
    <t>t-Test: Two-Sample Assuming Equal Variances</t>
  </si>
  <si>
    <t>t-Test: Two-Sample Assuming Unequal Variances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Intimal Proliferation TxA Iso</t>
  </si>
  <si>
    <t>Intimal Proliferation TxA CsA</t>
  </si>
  <si>
    <t>Intimal Proliferation TxA Rejection</t>
  </si>
  <si>
    <t>Intimal Proliferation</t>
  </si>
  <si>
    <t>Section</t>
  </si>
  <si>
    <t>26, TxA1</t>
  </si>
  <si>
    <t>26, TxA2</t>
  </si>
  <si>
    <t>34, TxA1</t>
  </si>
  <si>
    <t>34, TxA2</t>
  </si>
  <si>
    <t>38, TxA1</t>
  </si>
  <si>
    <t>38, TxA2</t>
  </si>
  <si>
    <t>40, TxA1</t>
  </si>
  <si>
    <t>40, TxA2</t>
  </si>
  <si>
    <t>42, TxA1</t>
  </si>
  <si>
    <t>42, TxA2</t>
  </si>
  <si>
    <t>26, TxM_A1</t>
  </si>
  <si>
    <t>26, TxM_A2</t>
  </si>
  <si>
    <t>26, TxM_A3</t>
  </si>
  <si>
    <t>34, TxM_A1</t>
  </si>
  <si>
    <t>34, TxM_A2</t>
  </si>
  <si>
    <t>34, TxM_A3</t>
  </si>
  <si>
    <t>38, TxM_A1</t>
  </si>
  <si>
    <t>38, TxM_A2</t>
  </si>
  <si>
    <t>38, TxM_A3</t>
  </si>
  <si>
    <t>40, TxM_A1</t>
  </si>
  <si>
    <t>40, TxM_A2</t>
  </si>
  <si>
    <t>40, TxM_A3</t>
  </si>
  <si>
    <t>42, TxM_A1</t>
  </si>
  <si>
    <t>42, TxM_A2</t>
  </si>
  <si>
    <t>42, TxM_A3</t>
  </si>
  <si>
    <t>26, TxH_A1</t>
  </si>
  <si>
    <t>26, TxH_A2</t>
  </si>
  <si>
    <t>26, TxH_A3</t>
  </si>
  <si>
    <t>34, TxH_A1</t>
  </si>
  <si>
    <t>34, TxH_A2</t>
  </si>
  <si>
    <t>34, TxH_A3</t>
  </si>
  <si>
    <t>38, TxH_A1</t>
  </si>
  <si>
    <t>38, TxH_A2</t>
  </si>
  <si>
    <t>38, TxH_A3</t>
  </si>
  <si>
    <t>40, TxH_A1</t>
  </si>
  <si>
    <t>40, TxH_A2</t>
  </si>
  <si>
    <t>40, TxH_A3</t>
  </si>
  <si>
    <t>42, TxH_A1</t>
  </si>
  <si>
    <t>42, TxH_A2</t>
  </si>
  <si>
    <t>42, TxH_A3</t>
  </si>
  <si>
    <t>Vessel diameter</t>
  </si>
  <si>
    <t>Lumen diameter</t>
  </si>
  <si>
    <t>Intima width</t>
  </si>
  <si>
    <t>Media width</t>
  </si>
  <si>
    <t>Intimal proliferation</t>
  </si>
  <si>
    <t>Occlusion ratio</t>
  </si>
  <si>
    <t>58, TxA1</t>
  </si>
  <si>
    <t>58, TxA2</t>
  </si>
  <si>
    <t>59, TxA1</t>
  </si>
  <si>
    <t>59, TxA2</t>
  </si>
  <si>
    <t>65, TxA1</t>
  </si>
  <si>
    <t>65, TxA2</t>
  </si>
  <si>
    <t>66, TxA1</t>
  </si>
  <si>
    <t>66, TxA2</t>
  </si>
  <si>
    <t>67, TxA1</t>
  </si>
  <si>
    <t>67, TxA2</t>
  </si>
  <si>
    <t>58, TxM, A1</t>
  </si>
  <si>
    <t>58, TxM, A2</t>
  </si>
  <si>
    <t>58, TxM, A3</t>
  </si>
  <si>
    <t>59, TxM, A1</t>
  </si>
  <si>
    <t>59, TxM, A2</t>
  </si>
  <si>
    <t>59, TxM, A3</t>
  </si>
  <si>
    <t>65, TxM, A1</t>
  </si>
  <si>
    <t>65, TxM, A2</t>
  </si>
  <si>
    <t>65, TxM, A3</t>
  </si>
  <si>
    <t>66, TxM, A1</t>
  </si>
  <si>
    <t>66, TxM, A2</t>
  </si>
  <si>
    <t>66, TxM, A3</t>
  </si>
  <si>
    <t>67, TxM, A1</t>
  </si>
  <si>
    <t>67, TxM, A2</t>
  </si>
  <si>
    <t>67, TxM, A3</t>
  </si>
  <si>
    <t>58, TxH, A1</t>
  </si>
  <si>
    <t>58, TxH, A2</t>
  </si>
  <si>
    <t>58, TxH, A3</t>
  </si>
  <si>
    <t>59, TxH, A1</t>
  </si>
  <si>
    <t>59, TxH, A2</t>
  </si>
  <si>
    <t>59, TxH, A3</t>
  </si>
  <si>
    <t>65, TxH, A1</t>
  </si>
  <si>
    <t>65, TxH, A2</t>
  </si>
  <si>
    <t>65, TxH, A3</t>
  </si>
  <si>
    <t>66, TxH, A1</t>
  </si>
  <si>
    <t>66, TxH, A2</t>
  </si>
  <si>
    <t>66, TxH, A3</t>
  </si>
  <si>
    <t>67, TxH, A1</t>
  </si>
  <si>
    <t>67, TxH, A2</t>
  </si>
  <si>
    <t>67, TxH, A3</t>
  </si>
  <si>
    <t/>
  </si>
  <si>
    <t>48, TxA1</t>
  </si>
  <si>
    <t>48, TxA2</t>
  </si>
  <si>
    <t>49, TxA1</t>
  </si>
  <si>
    <t>49, TxA2</t>
  </si>
  <si>
    <t>55, TxA1</t>
  </si>
  <si>
    <t>55, TxA2</t>
  </si>
  <si>
    <t>56, TxA1</t>
  </si>
  <si>
    <t>56, TxA2</t>
  </si>
  <si>
    <t>57, TxA1</t>
  </si>
  <si>
    <t>57, TxA2</t>
  </si>
  <si>
    <t>48, TxM, A1</t>
  </si>
  <si>
    <t>48, TxM, A2</t>
  </si>
  <si>
    <t>48, TxM, A3</t>
  </si>
  <si>
    <t>49, TxM, A1</t>
  </si>
  <si>
    <t>49, TxM, A2</t>
  </si>
  <si>
    <t>49, TxM, A3</t>
  </si>
  <si>
    <t>55, TxM, A1</t>
  </si>
  <si>
    <t>55, TxM, A2</t>
  </si>
  <si>
    <t>55, TxM, A3</t>
  </si>
  <si>
    <t>56, TxM, A1</t>
  </si>
  <si>
    <t>56, TxM, A2</t>
  </si>
  <si>
    <t>56, TxM, A3</t>
  </si>
  <si>
    <t>57, TxM, A1</t>
  </si>
  <si>
    <t>57, TxM, A2</t>
  </si>
  <si>
    <t>57, TxM, A3</t>
  </si>
  <si>
    <t>48, TxH, A1</t>
  </si>
  <si>
    <t>48, TxH, A2</t>
  </si>
  <si>
    <t>48, TxH, A3</t>
  </si>
  <si>
    <t>49, TxH, A1</t>
  </si>
  <si>
    <t>49, TxH, A2</t>
  </si>
  <si>
    <t>49, TxH, A3</t>
  </si>
  <si>
    <t>55, TxH, A1</t>
  </si>
  <si>
    <t>55, TxH, A2</t>
  </si>
  <si>
    <t>55, TxH, A3</t>
  </si>
  <si>
    <t>56, TxH, A1</t>
  </si>
  <si>
    <t>56, TxH, A2</t>
  </si>
  <si>
    <t>56, TxH, A3</t>
  </si>
  <si>
    <t>57, TxH, A1</t>
  </si>
  <si>
    <t>57, TxH, A2</t>
  </si>
  <si>
    <t>57, TxH, 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Border="1"/>
    <xf numFmtId="0" fontId="2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  <xf numFmtId="0" fontId="2" fillId="0" borderId="0" xfId="0" applyFont="1" applyFill="1" applyBorder="1" applyAlignment="1">
      <alignment horizontal="center"/>
    </xf>
    <xf numFmtId="0" fontId="1" fillId="0" borderId="3" xfId="0" applyFont="1" applyBorder="1"/>
    <xf numFmtId="0" fontId="0" fillId="0" borderId="0" xfId="0" applyFill="1" applyBorder="1"/>
    <xf numFmtId="0" fontId="1" fillId="0" borderId="4" xfId="0" applyFont="1" applyBorder="1"/>
    <xf numFmtId="0" fontId="1" fillId="0" borderId="5" xfId="0" applyFont="1" applyBorder="1"/>
    <xf numFmtId="0" fontId="0" fillId="0" borderId="5" xfId="0" applyBorder="1"/>
    <xf numFmtId="0" fontId="1" fillId="0" borderId="0" xfId="0" applyFont="1" applyBorder="1"/>
    <xf numFmtId="0" fontId="1" fillId="0" borderId="7" xfId="0" applyFont="1" applyBorder="1"/>
    <xf numFmtId="0" fontId="0" fillId="0" borderId="6" xfId="0" applyBorder="1"/>
    <xf numFmtId="0" fontId="0" fillId="0" borderId="6" xfId="0" applyFont="1" applyBorder="1"/>
    <xf numFmtId="0" fontId="0" fillId="0" borderId="8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Occlusion ratio:</a:t>
            </a:r>
            <a:r>
              <a:rPr lang="de-DE" baseline="0"/>
              <a:t> Muscle &amp; Skin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uscle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lot Muscle + Skin'!$B$20:$D$20</c:f>
                <c:numCache>
                  <c:formatCode>General</c:formatCode>
                  <c:ptCount val="3"/>
                  <c:pt idx="0">
                    <c:v>12.237077532955185</c:v>
                  </c:pt>
                  <c:pt idx="1">
                    <c:v>10.697920087136765</c:v>
                  </c:pt>
                  <c:pt idx="2">
                    <c:v>12.764522825952573</c:v>
                  </c:pt>
                </c:numCache>
              </c:numRef>
            </c:plus>
            <c:minus>
              <c:numRef>
                <c:f>'[1]Plot Muscle + Skin'!$B$20:$D$20</c:f>
                <c:numCache>
                  <c:formatCode>General</c:formatCode>
                  <c:ptCount val="3"/>
                  <c:pt idx="0">
                    <c:v>12.237077532955185</c:v>
                  </c:pt>
                  <c:pt idx="1">
                    <c:v>10.697920087136765</c:v>
                  </c:pt>
                  <c:pt idx="2">
                    <c:v>12.7645228259525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Plot Muscle + Skin'!$B$18:$D$18</c:f>
              <c:strCache>
                <c:ptCount val="3"/>
                <c:pt idx="0">
                  <c:v>Iso</c:v>
                </c:pt>
                <c:pt idx="1">
                  <c:v>CsA</c:v>
                </c:pt>
                <c:pt idx="2">
                  <c:v>CR</c:v>
                </c:pt>
              </c:strCache>
            </c:strRef>
          </c:cat>
          <c:val>
            <c:numRef>
              <c:f>'[1]Plot Muscle + Skin'!$B$19:$D$19</c:f>
              <c:numCache>
                <c:formatCode>General</c:formatCode>
                <c:ptCount val="3"/>
                <c:pt idx="0">
                  <c:v>34.130373402735366</c:v>
                </c:pt>
                <c:pt idx="1">
                  <c:v>39.297139945549404</c:v>
                </c:pt>
                <c:pt idx="2">
                  <c:v>62.232193775077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0C-7A46-BAC4-FA115AE99BDF}"/>
            </c:ext>
          </c:extLst>
        </c:ser>
        <c:ser>
          <c:idx val="1"/>
          <c:order val="1"/>
          <c:tx>
            <c:v>Skin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Plot Muscle + Skin'!$F$20:$H$20</c:f>
                <c:numCache>
                  <c:formatCode>General</c:formatCode>
                  <c:ptCount val="3"/>
                  <c:pt idx="0">
                    <c:v>8.7500319197147913</c:v>
                  </c:pt>
                  <c:pt idx="1">
                    <c:v>13.229944965590477</c:v>
                  </c:pt>
                  <c:pt idx="2">
                    <c:v>13.528809045775743</c:v>
                  </c:pt>
                </c:numCache>
              </c:numRef>
            </c:plus>
            <c:minus>
              <c:numRef>
                <c:f>'[1]Plot Muscle + Skin'!$F$20:$H$20</c:f>
                <c:numCache>
                  <c:formatCode>General</c:formatCode>
                  <c:ptCount val="3"/>
                  <c:pt idx="0">
                    <c:v>8.7500319197147913</c:v>
                  </c:pt>
                  <c:pt idx="1">
                    <c:v>13.229944965590477</c:v>
                  </c:pt>
                  <c:pt idx="2">
                    <c:v>13.5288090457757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Plot Muscle + Skin'!$B$18:$D$18</c:f>
              <c:strCache>
                <c:ptCount val="3"/>
                <c:pt idx="0">
                  <c:v>Iso</c:v>
                </c:pt>
                <c:pt idx="1">
                  <c:v>CsA</c:v>
                </c:pt>
                <c:pt idx="2">
                  <c:v>CR</c:v>
                </c:pt>
              </c:strCache>
            </c:strRef>
          </c:cat>
          <c:val>
            <c:numRef>
              <c:f>'[1]Plot Muscle + Skin'!$F$19:$H$19</c:f>
              <c:numCache>
                <c:formatCode>General</c:formatCode>
                <c:ptCount val="3"/>
                <c:pt idx="0">
                  <c:v>42.84092314685779</c:v>
                </c:pt>
                <c:pt idx="1">
                  <c:v>42.290677848847956</c:v>
                </c:pt>
                <c:pt idx="2">
                  <c:v>49.7441848390918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0C-7A46-BAC4-FA115AE99B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9267760"/>
        <c:axId val="381867392"/>
      </c:barChart>
      <c:catAx>
        <c:axId val="339267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1867392"/>
        <c:crosses val="autoZero"/>
        <c:auto val="1"/>
        <c:lblAlgn val="ctr"/>
        <c:lblOffset val="100"/>
        <c:noMultiLvlLbl val="0"/>
      </c:catAx>
      <c:valAx>
        <c:axId val="381867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Occlusion</a:t>
                </a:r>
                <a:r>
                  <a:rPr lang="de-DE" baseline="0"/>
                  <a:t> ratio in %</a:t>
                </a:r>
                <a:endParaRPr lang="de-D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9267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imal Proliferation: A. femoral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lot A. femoralis'!$A$16</c:f>
              <c:strCache>
                <c:ptCount val="1"/>
                <c:pt idx="0">
                  <c:v>Intimal Proliferation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FDB-D54C-B14B-CC9C1B1D04C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FDB-D54C-B14B-CC9C1B1D04C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FDB-D54C-B14B-CC9C1B1D04C1}"/>
              </c:ext>
            </c:extLst>
          </c:dPt>
          <c:errBars>
            <c:errBarType val="plus"/>
            <c:errValType val="cust"/>
            <c:noEndCap val="0"/>
            <c:plus>
              <c:numRef>
                <c:f>'[1]Plot A. femoralis'!$B$17:$D$17</c:f>
                <c:numCache>
                  <c:formatCode>General</c:formatCode>
                  <c:ptCount val="3"/>
                  <c:pt idx="0">
                    <c:v>3.8423420462561042</c:v>
                  </c:pt>
                  <c:pt idx="1">
                    <c:v>3.9545834225266532</c:v>
                  </c:pt>
                  <c:pt idx="2">
                    <c:v>19.877133099717323</c:v>
                  </c:pt>
                </c:numCache>
              </c:numRef>
            </c:plus>
            <c:minus>
              <c:numRef>
                <c:f>'[1]Plot A. femoralis'!$B$17:$D$17</c:f>
                <c:numCache>
                  <c:formatCode>General</c:formatCode>
                  <c:ptCount val="3"/>
                  <c:pt idx="0">
                    <c:v>3.8423420462561042</c:v>
                  </c:pt>
                  <c:pt idx="1">
                    <c:v>3.9545834225266532</c:v>
                  </c:pt>
                  <c:pt idx="2">
                    <c:v>19.8771330997173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Plot A. femoralis'!$B$15:$D$15</c:f>
              <c:strCache>
                <c:ptCount val="3"/>
                <c:pt idx="0">
                  <c:v>Iso</c:v>
                </c:pt>
                <c:pt idx="1">
                  <c:v>CsA</c:v>
                </c:pt>
                <c:pt idx="2">
                  <c:v>CR</c:v>
                </c:pt>
              </c:strCache>
            </c:strRef>
          </c:cat>
          <c:val>
            <c:numRef>
              <c:f>'[1]Plot A. femoralis'!$B$16:$D$16</c:f>
              <c:numCache>
                <c:formatCode>General</c:formatCode>
                <c:ptCount val="3"/>
                <c:pt idx="0">
                  <c:v>12.249896015729579</c:v>
                </c:pt>
                <c:pt idx="1">
                  <c:v>13.347144604046289</c:v>
                </c:pt>
                <c:pt idx="2">
                  <c:v>38.207317960192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FDB-D54C-B14B-CC9C1B1D0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1111408"/>
        <c:axId val="380891712"/>
      </c:barChart>
      <c:catAx>
        <c:axId val="381111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0891712"/>
        <c:crosses val="autoZero"/>
        <c:auto val="1"/>
        <c:lblAlgn val="ctr"/>
        <c:lblOffset val="100"/>
        <c:noMultiLvlLbl val="0"/>
      </c:catAx>
      <c:valAx>
        <c:axId val="380891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Intimaproliferation</a:t>
                </a:r>
                <a:r>
                  <a:rPr lang="de-DE" baseline="0"/>
                  <a:t> in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81111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3200</xdr:colOff>
      <xdr:row>1</xdr:row>
      <xdr:rowOff>38100</xdr:rowOff>
    </xdr:from>
    <xdr:to>
      <xdr:col>16</xdr:col>
      <xdr:colOff>584200</xdr:colOff>
      <xdr:row>18</xdr:row>
      <xdr:rowOff>1270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3035B534-ECF1-1741-BE6E-A10E095340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700</xdr:colOff>
      <xdr:row>16</xdr:row>
      <xdr:rowOff>25400</xdr:rowOff>
    </xdr:from>
    <xdr:to>
      <xdr:col>16</xdr:col>
      <xdr:colOff>177800</xdr:colOff>
      <xdr:row>34</xdr:row>
      <xdr:rowOff>1778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D573FD8A-E06B-4F4D-8886-58F539614A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/Desktop/Promotion%20BHL%20(privat)/Vasculopathy/Vasculopathy_calculation_2305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so"/>
      <sheetName val="CsA"/>
      <sheetName val="Rejection"/>
      <sheetName val="Plot A. femoralis"/>
      <sheetName val="Plot Muscle + Skin"/>
      <sheetName val="Ratio LumenVessel"/>
    </sheetNames>
    <sheetDataSet>
      <sheetData sheetId="0"/>
      <sheetData sheetId="1"/>
      <sheetData sheetId="2"/>
      <sheetData sheetId="3">
        <row r="15">
          <cell r="B15" t="str">
            <v>Iso</v>
          </cell>
          <cell r="C15" t="str">
            <v>CsA</v>
          </cell>
          <cell r="D15" t="str">
            <v>CR</v>
          </cell>
        </row>
        <row r="16">
          <cell r="A16" t="str">
            <v>Intimal Proliferation</v>
          </cell>
          <cell r="B16">
            <v>12.249896015729579</v>
          </cell>
          <cell r="C16">
            <v>13.347144604046289</v>
          </cell>
          <cell r="D16">
            <v>38.207317960192597</v>
          </cell>
        </row>
        <row r="17">
          <cell r="B17">
            <v>3.8423420462561042</v>
          </cell>
          <cell r="C17">
            <v>3.9545834225266532</v>
          </cell>
          <cell r="D17">
            <v>19.877133099717323</v>
          </cell>
        </row>
      </sheetData>
      <sheetData sheetId="4">
        <row r="18">
          <cell r="B18" t="str">
            <v>Iso</v>
          </cell>
          <cell r="C18" t="str">
            <v>CsA</v>
          </cell>
          <cell r="D18" t="str">
            <v>CR</v>
          </cell>
        </row>
        <row r="19">
          <cell r="B19">
            <v>34.130373402735366</v>
          </cell>
          <cell r="C19">
            <v>39.297139945549404</v>
          </cell>
          <cell r="D19">
            <v>62.232193775077604</v>
          </cell>
          <cell r="F19">
            <v>42.84092314685779</v>
          </cell>
          <cell r="G19">
            <v>42.290677848847956</v>
          </cell>
          <cell r="H19">
            <v>49.744184839091872</v>
          </cell>
        </row>
        <row r="20">
          <cell r="B20">
            <v>12.237077532955185</v>
          </cell>
          <cell r="C20">
            <v>10.697920087136765</v>
          </cell>
          <cell r="D20">
            <v>12.764522825952573</v>
          </cell>
          <cell r="F20">
            <v>8.7500319197147913</v>
          </cell>
          <cell r="G20">
            <v>13.229944965590477</v>
          </cell>
          <cell r="H20">
            <v>13.528809045775743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01FB7-92AD-1F4B-BDA6-0940C1CCD8EE}">
  <dimension ref="A1:H43"/>
  <sheetViews>
    <sheetView workbookViewId="0">
      <selection activeCell="J15" sqref="J15"/>
    </sheetView>
  </sheetViews>
  <sheetFormatPr baseColWidth="10" defaultRowHeight="16"/>
  <cols>
    <col min="6" max="6" width="17" customWidth="1"/>
    <col min="7" max="7" width="17.33203125" customWidth="1"/>
  </cols>
  <sheetData>
    <row r="1" spans="1:8">
      <c r="A1" s="7" t="s">
        <v>28</v>
      </c>
      <c r="B1" s="9" t="s">
        <v>69</v>
      </c>
      <c r="C1" s="7" t="s">
        <v>70</v>
      </c>
      <c r="D1" s="7" t="s">
        <v>71</v>
      </c>
      <c r="E1" s="13" t="s">
        <v>72</v>
      </c>
      <c r="F1" s="7" t="s">
        <v>73</v>
      </c>
      <c r="G1" s="9" t="s">
        <v>74</v>
      </c>
      <c r="H1" s="12"/>
    </row>
    <row r="2" spans="1:8">
      <c r="A2" s="2" t="s">
        <v>29</v>
      </c>
      <c r="B2" s="11">
        <v>475.83</v>
      </c>
      <c r="C2">
        <v>280.45999999999998</v>
      </c>
      <c r="D2">
        <v>10.9</v>
      </c>
      <c r="E2" s="14">
        <v>41.56</v>
      </c>
      <c r="F2" s="12">
        <v>20.777735417460924</v>
      </c>
      <c r="G2" s="16"/>
      <c r="H2" s="2"/>
    </row>
    <row r="3" spans="1:8">
      <c r="A3" s="2" t="s">
        <v>30</v>
      </c>
      <c r="B3" s="11">
        <v>404.61</v>
      </c>
      <c r="C3">
        <v>282.73</v>
      </c>
      <c r="D3">
        <v>6.63</v>
      </c>
      <c r="E3" s="14">
        <v>43.73</v>
      </c>
      <c r="F3" s="12">
        <v>13.165210484511517</v>
      </c>
      <c r="G3" s="11"/>
      <c r="H3" s="2"/>
    </row>
    <row r="4" spans="1:8">
      <c r="A4" s="8" t="s">
        <v>31</v>
      </c>
      <c r="B4" s="11">
        <v>501.02</v>
      </c>
      <c r="C4">
        <v>272.06</v>
      </c>
      <c r="D4">
        <v>3.98</v>
      </c>
      <c r="E4" s="15">
        <v>38.99</v>
      </c>
      <c r="F4" s="12">
        <v>9.2622760065161742</v>
      </c>
      <c r="G4" s="11"/>
      <c r="H4" s="2"/>
    </row>
    <row r="5" spans="1:8">
      <c r="A5" s="8" t="s">
        <v>32</v>
      </c>
      <c r="B5" s="11">
        <v>426.25</v>
      </c>
      <c r="C5">
        <v>233.97</v>
      </c>
      <c r="D5">
        <v>3.63</v>
      </c>
      <c r="E5" s="15">
        <v>36.909999999999997</v>
      </c>
      <c r="F5" s="12">
        <v>8.9541193882585102</v>
      </c>
      <c r="G5" s="11"/>
      <c r="H5" s="2"/>
    </row>
    <row r="6" spans="1:8">
      <c r="A6" s="8" t="s">
        <v>33</v>
      </c>
      <c r="B6" s="11">
        <v>510.99</v>
      </c>
      <c r="C6">
        <v>309.60000000000002</v>
      </c>
      <c r="D6">
        <v>5.83</v>
      </c>
      <c r="E6" s="14">
        <v>55.73</v>
      </c>
      <c r="F6" s="12">
        <v>9.4704353476283316</v>
      </c>
      <c r="G6" s="11"/>
      <c r="H6" s="2"/>
    </row>
    <row r="7" spans="1:8">
      <c r="A7" s="8" t="s">
        <v>34</v>
      </c>
      <c r="B7" s="11">
        <v>476.51</v>
      </c>
      <c r="C7">
        <v>292.33999999999997</v>
      </c>
      <c r="D7">
        <v>5.22</v>
      </c>
      <c r="E7" s="14">
        <v>43.49</v>
      </c>
      <c r="F7" s="12">
        <v>10.716485321289262</v>
      </c>
      <c r="G7" s="11"/>
      <c r="H7" s="2"/>
    </row>
    <row r="8" spans="1:8">
      <c r="A8" s="8" t="s">
        <v>35</v>
      </c>
      <c r="B8" s="11">
        <v>364.7</v>
      </c>
      <c r="C8">
        <v>267.64999999999998</v>
      </c>
      <c r="D8">
        <v>6.36</v>
      </c>
      <c r="E8" s="14">
        <v>37.94</v>
      </c>
      <c r="F8" s="12">
        <v>14.356659142212191</v>
      </c>
      <c r="G8" s="11"/>
      <c r="H8" s="2"/>
    </row>
    <row r="9" spans="1:8">
      <c r="A9" s="8" t="s">
        <v>36</v>
      </c>
      <c r="B9" s="11">
        <v>352.76</v>
      </c>
      <c r="C9">
        <v>256.52999999999997</v>
      </c>
      <c r="D9">
        <v>6.63</v>
      </c>
      <c r="E9" s="14">
        <v>35.31</v>
      </c>
      <c r="F9" s="12">
        <v>15.808297567954218</v>
      </c>
      <c r="G9" s="11"/>
      <c r="H9" s="2"/>
    </row>
    <row r="10" spans="1:8">
      <c r="A10" s="8" t="s">
        <v>37</v>
      </c>
      <c r="B10" s="11">
        <v>462.09</v>
      </c>
      <c r="C10">
        <v>281.8</v>
      </c>
      <c r="D10">
        <v>4.96</v>
      </c>
      <c r="E10" s="14">
        <v>39.99</v>
      </c>
      <c r="F10" s="12">
        <v>11.03448275862069</v>
      </c>
      <c r="G10" s="11"/>
      <c r="H10" s="2"/>
    </row>
    <row r="11" spans="1:8">
      <c r="A11" s="8" t="s">
        <v>38</v>
      </c>
      <c r="B11" s="11">
        <v>449.54</v>
      </c>
      <c r="C11">
        <v>257.54000000000002</v>
      </c>
      <c r="D11">
        <v>4.08</v>
      </c>
      <c r="E11" s="14">
        <v>41.49</v>
      </c>
      <c r="F11" s="1">
        <v>8.9532587228439766</v>
      </c>
      <c r="G11" s="11"/>
      <c r="H11" s="2"/>
    </row>
    <row r="12" spans="1:8">
      <c r="B12" s="11"/>
      <c r="E12" s="14"/>
      <c r="G12" s="11"/>
    </row>
    <row r="13" spans="1:8">
      <c r="A13" s="2" t="s">
        <v>39</v>
      </c>
      <c r="B13" s="11">
        <v>109.96</v>
      </c>
      <c r="C13">
        <v>84.83</v>
      </c>
      <c r="E13" s="14"/>
      <c r="G13" s="10">
        <v>22.853765005456495</v>
      </c>
    </row>
    <row r="14" spans="1:8">
      <c r="A14" s="2" t="s">
        <v>40</v>
      </c>
      <c r="B14" s="11">
        <v>92.13</v>
      </c>
      <c r="C14">
        <v>67.95</v>
      </c>
      <c r="E14" s="14"/>
      <c r="G14" s="10">
        <v>26.245522631064802</v>
      </c>
    </row>
    <row r="15" spans="1:8">
      <c r="A15" s="2" t="s">
        <v>41</v>
      </c>
      <c r="B15" s="11">
        <v>110.39</v>
      </c>
      <c r="C15">
        <v>93.34</v>
      </c>
      <c r="E15" s="14"/>
      <c r="G15" s="10">
        <v>15.445239605036704</v>
      </c>
    </row>
    <row r="16" spans="1:8">
      <c r="A16" s="8" t="s">
        <v>42</v>
      </c>
      <c r="B16" s="11">
        <v>21.86</v>
      </c>
      <c r="C16">
        <v>11.86</v>
      </c>
      <c r="E16" s="14"/>
      <c r="G16" s="10">
        <v>45.7456541628545</v>
      </c>
    </row>
    <row r="17" spans="1:7">
      <c r="A17" s="8" t="s">
        <v>43</v>
      </c>
      <c r="B17" s="11">
        <v>41.16</v>
      </c>
      <c r="C17">
        <v>20.34</v>
      </c>
      <c r="E17" s="14"/>
      <c r="G17" s="10">
        <v>50.583090379008702</v>
      </c>
    </row>
    <row r="18" spans="1:7">
      <c r="A18" s="8" t="s">
        <v>44</v>
      </c>
      <c r="B18" s="11">
        <v>18.489999999999998</v>
      </c>
      <c r="C18">
        <v>9.83</v>
      </c>
      <c r="E18" s="14"/>
      <c r="G18" s="10">
        <v>46.836127636560299</v>
      </c>
    </row>
    <row r="19" spans="1:7">
      <c r="A19" s="8" t="s">
        <v>45</v>
      </c>
      <c r="B19" s="11">
        <v>75.459999999999994</v>
      </c>
      <c r="C19">
        <v>49.47</v>
      </c>
      <c r="E19" s="14"/>
      <c r="G19" s="10">
        <v>34.442088523721196</v>
      </c>
    </row>
    <row r="20" spans="1:7">
      <c r="A20" s="8" t="s">
        <v>46</v>
      </c>
      <c r="B20" s="11">
        <v>34.35</v>
      </c>
      <c r="C20">
        <v>16.940000000000001</v>
      </c>
      <c r="E20" s="14"/>
      <c r="G20" s="10">
        <v>50.684133915575003</v>
      </c>
    </row>
    <row r="21" spans="1:7">
      <c r="A21" s="8" t="s">
        <v>47</v>
      </c>
      <c r="B21" s="11">
        <v>99.47</v>
      </c>
      <c r="C21">
        <v>76.48</v>
      </c>
      <c r="E21" s="14"/>
      <c r="G21" s="10">
        <v>23.112496230019104</v>
      </c>
    </row>
    <row r="22" spans="1:7">
      <c r="A22" s="8" t="s">
        <v>48</v>
      </c>
      <c r="B22" s="11">
        <v>43.71</v>
      </c>
      <c r="C22">
        <v>29.2</v>
      </c>
      <c r="E22" s="14"/>
      <c r="G22" s="10">
        <v>33.196064973690198</v>
      </c>
    </row>
    <row r="23" spans="1:7">
      <c r="A23" s="8" t="s">
        <v>49</v>
      </c>
      <c r="B23" s="11">
        <v>55.49</v>
      </c>
      <c r="C23">
        <v>39.57</v>
      </c>
      <c r="E23" s="14"/>
      <c r="G23" s="10">
        <v>28.689854027752702</v>
      </c>
    </row>
    <row r="24" spans="1:7">
      <c r="A24" s="8" t="s">
        <v>50</v>
      </c>
      <c r="B24" s="11">
        <v>104.07</v>
      </c>
      <c r="C24">
        <v>80.849999999999994</v>
      </c>
      <c r="E24" s="14"/>
      <c r="G24" s="10">
        <v>22.311905448255999</v>
      </c>
    </row>
    <row r="25" spans="1:7">
      <c r="A25" s="8" t="s">
        <v>51</v>
      </c>
      <c r="B25" s="11">
        <v>47.23</v>
      </c>
      <c r="C25">
        <v>27.16</v>
      </c>
      <c r="E25" s="14"/>
      <c r="G25" s="10">
        <v>42.494177429599802</v>
      </c>
    </row>
    <row r="26" spans="1:7">
      <c r="A26" s="8" t="s">
        <v>52</v>
      </c>
      <c r="B26" s="11">
        <v>272.97000000000003</v>
      </c>
      <c r="C26">
        <v>214.72</v>
      </c>
      <c r="E26" s="14"/>
      <c r="G26" s="10">
        <v>21.339341319558898</v>
      </c>
    </row>
    <row r="27" spans="1:7">
      <c r="A27" s="8" t="s">
        <v>53</v>
      </c>
      <c r="B27" s="11">
        <v>93.88</v>
      </c>
      <c r="C27">
        <v>48.84</v>
      </c>
      <c r="E27" s="14"/>
      <c r="G27" s="10">
        <v>47.976139752876001</v>
      </c>
    </row>
    <row r="28" spans="1:7">
      <c r="B28" s="11"/>
      <c r="E28" s="14"/>
      <c r="G28" s="10"/>
    </row>
    <row r="29" spans="1:7">
      <c r="A29" s="2" t="s">
        <v>54</v>
      </c>
      <c r="B29" s="11">
        <v>38.19</v>
      </c>
      <c r="C29">
        <v>22.12</v>
      </c>
      <c r="E29" s="14"/>
      <c r="G29" s="10">
        <v>42.0790782927468</v>
      </c>
    </row>
    <row r="30" spans="1:7">
      <c r="A30" s="2" t="s">
        <v>55</v>
      </c>
      <c r="B30" s="11">
        <v>30.73</v>
      </c>
      <c r="C30">
        <v>17.61</v>
      </c>
      <c r="E30" s="14"/>
      <c r="G30" s="10">
        <v>42.694435405141597</v>
      </c>
    </row>
    <row r="31" spans="1:7">
      <c r="A31" s="8" t="s">
        <v>56</v>
      </c>
      <c r="B31" s="11">
        <v>40.44</v>
      </c>
      <c r="C31">
        <v>19.899999999999999</v>
      </c>
      <c r="E31" s="14"/>
      <c r="G31" s="10">
        <v>50.791295746785401</v>
      </c>
    </row>
    <row r="32" spans="1:7">
      <c r="A32" s="8" t="s">
        <v>57</v>
      </c>
      <c r="B32" s="11">
        <v>19.399999999999999</v>
      </c>
      <c r="C32">
        <v>9.66</v>
      </c>
      <c r="E32" s="14"/>
      <c r="G32" s="10">
        <v>50.206185567010301</v>
      </c>
    </row>
    <row r="33" spans="1:7">
      <c r="A33" s="8" t="s">
        <v>58</v>
      </c>
      <c r="B33" s="11">
        <v>80.599999999999994</v>
      </c>
      <c r="C33">
        <v>34.200000000000003</v>
      </c>
      <c r="E33" s="14"/>
      <c r="G33" s="10">
        <v>57.568238213399503</v>
      </c>
    </row>
    <row r="34" spans="1:7">
      <c r="A34" s="8" t="s">
        <v>59</v>
      </c>
      <c r="B34" s="11">
        <v>119.2</v>
      </c>
      <c r="C34">
        <v>60.91</v>
      </c>
      <c r="E34" s="14"/>
      <c r="G34" s="10">
        <v>48.901006711409401</v>
      </c>
    </row>
    <row r="35" spans="1:7">
      <c r="A35" s="8" t="s">
        <v>60</v>
      </c>
      <c r="B35" s="11">
        <v>95.22</v>
      </c>
      <c r="C35">
        <v>71.75</v>
      </c>
      <c r="E35" s="14"/>
      <c r="G35" s="10">
        <v>24.648183154799398</v>
      </c>
    </row>
    <row r="36" spans="1:7">
      <c r="A36" s="8" t="s">
        <v>61</v>
      </c>
      <c r="B36" s="11">
        <v>69.209999999999994</v>
      </c>
      <c r="C36">
        <v>36.92</v>
      </c>
      <c r="E36" s="14"/>
      <c r="G36" s="10">
        <v>46.655107643404101</v>
      </c>
    </row>
    <row r="37" spans="1:7">
      <c r="A37" s="8" t="s">
        <v>62</v>
      </c>
      <c r="B37" s="11">
        <v>47.89</v>
      </c>
      <c r="C37">
        <v>27.52</v>
      </c>
      <c r="E37" s="14"/>
      <c r="G37" s="10">
        <v>42.534975986635999</v>
      </c>
    </row>
    <row r="38" spans="1:7">
      <c r="A38" s="8" t="s">
        <v>63</v>
      </c>
      <c r="B38" s="11">
        <v>26.84</v>
      </c>
      <c r="C38">
        <v>14.3</v>
      </c>
      <c r="E38" s="14"/>
      <c r="G38" s="10">
        <v>46.721311475409799</v>
      </c>
    </row>
    <row r="39" spans="1:7">
      <c r="A39" s="8" t="s">
        <v>64</v>
      </c>
      <c r="B39" s="11">
        <v>37.33</v>
      </c>
      <c r="C39">
        <v>19.09</v>
      </c>
      <c r="E39" s="14"/>
      <c r="G39" s="10">
        <v>48.861505491561701</v>
      </c>
    </row>
    <row r="40" spans="1:7">
      <c r="A40" s="8" t="s">
        <v>65</v>
      </c>
      <c r="B40" s="11">
        <v>74.19</v>
      </c>
      <c r="C40">
        <v>46.2</v>
      </c>
      <c r="E40" s="14"/>
      <c r="G40" s="10">
        <v>37.7274565305297</v>
      </c>
    </row>
    <row r="41" spans="1:7">
      <c r="A41" s="8" t="s">
        <v>66</v>
      </c>
      <c r="B41" s="11">
        <v>88.1</v>
      </c>
      <c r="C41">
        <v>52.19</v>
      </c>
      <c r="E41" s="14"/>
      <c r="G41" s="10">
        <v>40.760499432463099</v>
      </c>
    </row>
    <row r="42" spans="1:7">
      <c r="A42" s="8" t="s">
        <v>67</v>
      </c>
      <c r="B42" s="11">
        <v>43.15</v>
      </c>
      <c r="C42">
        <v>29.12</v>
      </c>
      <c r="E42" s="14"/>
      <c r="G42" s="10">
        <v>32.514484356894499</v>
      </c>
    </row>
    <row r="43" spans="1:7">
      <c r="A43" s="8" t="s">
        <v>68</v>
      </c>
      <c r="B43" s="11">
        <v>72.12</v>
      </c>
      <c r="C43">
        <v>50.52</v>
      </c>
      <c r="E43" s="14"/>
      <c r="G43" s="10">
        <v>29.950083194675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A5A22-73B2-AB44-B8D6-62789BD5A5CB}">
  <dimension ref="A1:H43"/>
  <sheetViews>
    <sheetView workbookViewId="0">
      <selection activeCell="I16" sqref="I16"/>
    </sheetView>
  </sheetViews>
  <sheetFormatPr baseColWidth="10" defaultRowHeight="16"/>
  <cols>
    <col min="6" max="6" width="17" customWidth="1"/>
    <col min="7" max="7" width="17.33203125" customWidth="1"/>
  </cols>
  <sheetData>
    <row r="1" spans="1:8">
      <c r="A1" s="7" t="s">
        <v>28</v>
      </c>
      <c r="B1" s="9" t="s">
        <v>69</v>
      </c>
      <c r="C1" s="7" t="s">
        <v>70</v>
      </c>
      <c r="D1" s="7" t="s">
        <v>71</v>
      </c>
      <c r="E1" s="13" t="s">
        <v>72</v>
      </c>
      <c r="F1" s="7" t="s">
        <v>73</v>
      </c>
      <c r="G1" s="9" t="s">
        <v>74</v>
      </c>
      <c r="H1" s="12"/>
    </row>
    <row r="2" spans="1:8">
      <c r="A2" t="s">
        <v>75</v>
      </c>
      <c r="B2" s="11">
        <v>331.81</v>
      </c>
      <c r="C2">
        <v>166.89</v>
      </c>
      <c r="D2">
        <v>5.1100000000000003</v>
      </c>
      <c r="E2" s="14">
        <v>59.29</v>
      </c>
      <c r="F2" s="12">
        <v>7.9347826086956523</v>
      </c>
      <c r="G2" s="16"/>
      <c r="H2" s="2"/>
    </row>
    <row r="3" spans="1:8">
      <c r="A3" t="s">
        <v>76</v>
      </c>
      <c r="B3" s="11">
        <v>330.92</v>
      </c>
      <c r="C3">
        <v>174.83</v>
      </c>
      <c r="D3">
        <v>4.03</v>
      </c>
      <c r="E3" s="14">
        <v>62.42</v>
      </c>
      <c r="F3" s="12">
        <v>6.064710308502633</v>
      </c>
      <c r="G3" s="11"/>
      <c r="H3" s="2"/>
    </row>
    <row r="4" spans="1:8">
      <c r="A4" t="s">
        <v>77</v>
      </c>
      <c r="B4" s="11">
        <v>241.34</v>
      </c>
      <c r="C4">
        <v>140.43</v>
      </c>
      <c r="D4">
        <v>6.7</v>
      </c>
      <c r="E4" s="15">
        <v>39.06</v>
      </c>
      <c r="F4" s="12">
        <v>14.64160839160839</v>
      </c>
      <c r="G4" s="11"/>
      <c r="H4" s="2"/>
    </row>
    <row r="5" spans="1:8">
      <c r="A5" t="s">
        <v>78</v>
      </c>
      <c r="B5" s="11">
        <v>242.81</v>
      </c>
      <c r="C5">
        <v>138.55000000000001</v>
      </c>
      <c r="D5">
        <v>8.42</v>
      </c>
      <c r="E5" s="15">
        <v>41.6</v>
      </c>
      <c r="F5" s="12">
        <v>16.83326669332267</v>
      </c>
      <c r="G5" s="11"/>
      <c r="H5" s="2"/>
    </row>
    <row r="6" spans="1:8">
      <c r="A6" t="s">
        <v>79</v>
      </c>
      <c r="B6" s="11">
        <v>232</v>
      </c>
      <c r="C6">
        <v>140.06</v>
      </c>
      <c r="D6">
        <v>5.32</v>
      </c>
      <c r="E6" s="14">
        <v>40.96</v>
      </c>
      <c r="F6" s="12">
        <v>11.495246326707001</v>
      </c>
      <c r="G6" s="11"/>
      <c r="H6" s="2"/>
    </row>
    <row r="7" spans="1:8">
      <c r="A7" t="s">
        <v>80</v>
      </c>
      <c r="B7" s="11">
        <v>222.3</v>
      </c>
      <c r="C7">
        <v>120.11</v>
      </c>
      <c r="D7">
        <v>7.94</v>
      </c>
      <c r="E7" s="14">
        <v>40.049999999999997</v>
      </c>
      <c r="F7" s="12">
        <v>16.545113565326112</v>
      </c>
      <c r="G7" s="11"/>
      <c r="H7" s="2"/>
    </row>
    <row r="8" spans="1:8">
      <c r="A8" t="s">
        <v>81</v>
      </c>
      <c r="B8" s="11">
        <v>340.29</v>
      </c>
      <c r="C8">
        <v>219.67</v>
      </c>
      <c r="D8">
        <v>9.74</v>
      </c>
      <c r="E8" s="14">
        <v>56.66</v>
      </c>
      <c r="F8" s="12">
        <v>14.668674698795185</v>
      </c>
      <c r="G8" s="11"/>
      <c r="H8" s="2"/>
    </row>
    <row r="9" spans="1:8">
      <c r="A9" t="s">
        <v>82</v>
      </c>
      <c r="B9" s="11">
        <v>348.38</v>
      </c>
      <c r="C9">
        <v>216.85</v>
      </c>
      <c r="D9">
        <v>6.55</v>
      </c>
      <c r="E9" s="14">
        <v>50.67</v>
      </c>
      <c r="F9" s="12">
        <v>11.447046487242222</v>
      </c>
      <c r="G9" s="11"/>
      <c r="H9" s="2"/>
    </row>
    <row r="10" spans="1:8">
      <c r="A10" t="s">
        <v>83</v>
      </c>
      <c r="B10" s="11">
        <v>269.64999999999998</v>
      </c>
      <c r="C10">
        <v>168.03</v>
      </c>
      <c r="D10">
        <v>10.23</v>
      </c>
      <c r="E10" s="14">
        <v>49.72</v>
      </c>
      <c r="F10" s="12">
        <v>17.064220183486238</v>
      </c>
      <c r="G10" s="11"/>
      <c r="H10" s="2"/>
    </row>
    <row r="11" spans="1:8">
      <c r="A11" t="s">
        <v>84</v>
      </c>
      <c r="B11" s="11">
        <v>270.10000000000002</v>
      </c>
      <c r="C11">
        <v>158.13999999999999</v>
      </c>
      <c r="D11">
        <v>8.3800000000000008</v>
      </c>
      <c r="E11" s="14">
        <v>41.57</v>
      </c>
      <c r="F11" s="1">
        <v>16.776776776776778</v>
      </c>
      <c r="G11" s="11"/>
      <c r="H11" s="2"/>
    </row>
    <row r="12" spans="1:8">
      <c r="B12" s="11"/>
      <c r="E12" s="14"/>
      <c r="F12" t="s">
        <v>115</v>
      </c>
      <c r="G12" s="11"/>
    </row>
    <row r="13" spans="1:8">
      <c r="A13" t="s">
        <v>85</v>
      </c>
      <c r="B13" s="11">
        <v>32.94</v>
      </c>
      <c r="C13">
        <v>17.32</v>
      </c>
      <c r="E13" s="14"/>
      <c r="F13" t="s">
        <v>115</v>
      </c>
      <c r="G13" s="10">
        <v>47.419550698239199</v>
      </c>
    </row>
    <row r="14" spans="1:8">
      <c r="A14" t="s">
        <v>86</v>
      </c>
      <c r="B14" s="11">
        <v>51</v>
      </c>
      <c r="C14">
        <v>35.619999999999997</v>
      </c>
      <c r="E14" s="14"/>
      <c r="G14" s="10">
        <v>30.156862745097996</v>
      </c>
    </row>
    <row r="15" spans="1:8">
      <c r="A15" t="s">
        <v>87</v>
      </c>
      <c r="B15" s="11">
        <v>62.91</v>
      </c>
      <c r="C15">
        <v>46.66</v>
      </c>
      <c r="E15" s="14"/>
      <c r="G15" s="10">
        <v>25.830551581624505</v>
      </c>
    </row>
    <row r="16" spans="1:8">
      <c r="A16" t="s">
        <v>88</v>
      </c>
      <c r="B16" s="11">
        <v>46.37</v>
      </c>
      <c r="C16">
        <v>25.71</v>
      </c>
      <c r="E16" s="14"/>
      <c r="G16" s="10">
        <v>44.554668967004503</v>
      </c>
    </row>
    <row r="17" spans="1:7">
      <c r="A17" t="s">
        <v>89</v>
      </c>
      <c r="B17" s="11">
        <v>23.29</v>
      </c>
      <c r="C17">
        <v>7.79</v>
      </c>
      <c r="E17" s="14"/>
      <c r="G17" s="10">
        <v>66.552168312580505</v>
      </c>
    </row>
    <row r="18" spans="1:7">
      <c r="A18" t="s">
        <v>90</v>
      </c>
      <c r="B18" s="11">
        <v>30.13</v>
      </c>
      <c r="C18">
        <v>15.56</v>
      </c>
      <c r="E18" s="14"/>
      <c r="G18" s="10">
        <v>48.357119150348503</v>
      </c>
    </row>
    <row r="19" spans="1:7">
      <c r="A19" t="s">
        <v>91</v>
      </c>
      <c r="B19" s="11">
        <v>44.94</v>
      </c>
      <c r="C19">
        <v>29.5</v>
      </c>
      <c r="E19" s="14"/>
      <c r="G19" s="10">
        <v>34.356920338228704</v>
      </c>
    </row>
    <row r="20" spans="1:7">
      <c r="A20" t="s">
        <v>92</v>
      </c>
      <c r="B20" s="11">
        <v>28.28</v>
      </c>
      <c r="C20">
        <v>16.12</v>
      </c>
      <c r="E20" s="14"/>
      <c r="G20" s="10">
        <v>42.998585572842998</v>
      </c>
    </row>
    <row r="21" spans="1:7">
      <c r="A21" t="s">
        <v>93</v>
      </c>
      <c r="B21" s="11">
        <v>45.08</v>
      </c>
      <c r="C21">
        <v>30.56</v>
      </c>
      <c r="E21" s="14"/>
      <c r="G21" s="10">
        <v>32.209405501331005</v>
      </c>
    </row>
    <row r="22" spans="1:7">
      <c r="A22" t="s">
        <v>94</v>
      </c>
      <c r="B22" s="11">
        <v>40.03</v>
      </c>
      <c r="C22">
        <v>25.05</v>
      </c>
      <c r="E22" s="14"/>
      <c r="G22" s="10">
        <v>37.421933549837597</v>
      </c>
    </row>
    <row r="23" spans="1:7">
      <c r="A23" t="s">
        <v>95</v>
      </c>
      <c r="B23" s="11">
        <v>38.74</v>
      </c>
      <c r="C23">
        <v>25.1</v>
      </c>
      <c r="E23" s="14"/>
      <c r="G23" s="10">
        <v>35.209086215797598</v>
      </c>
    </row>
    <row r="24" spans="1:7">
      <c r="A24" t="s">
        <v>96</v>
      </c>
      <c r="B24" s="11">
        <v>35.369999999999997</v>
      </c>
      <c r="C24">
        <v>22.24</v>
      </c>
      <c r="E24" s="14"/>
      <c r="G24" s="10">
        <v>37.121854679106598</v>
      </c>
    </row>
    <row r="25" spans="1:7">
      <c r="A25" t="s">
        <v>97</v>
      </c>
      <c r="B25" s="11">
        <v>98.95</v>
      </c>
      <c r="C25">
        <v>69.319999999999993</v>
      </c>
      <c r="E25" s="14"/>
      <c r="G25" s="10">
        <v>29.944416371905007</v>
      </c>
    </row>
    <row r="26" spans="1:7">
      <c r="A26" t="s">
        <v>98</v>
      </c>
      <c r="B26" s="11">
        <v>75.92</v>
      </c>
      <c r="C26">
        <v>54.48</v>
      </c>
      <c r="E26" s="14"/>
      <c r="G26" s="10">
        <v>28.240252897787201</v>
      </c>
    </row>
    <row r="27" spans="1:7">
      <c r="A27" t="s">
        <v>99</v>
      </c>
      <c r="B27" s="11">
        <v>27.83</v>
      </c>
      <c r="C27">
        <v>14.17</v>
      </c>
      <c r="E27" s="14"/>
      <c r="G27" s="10">
        <v>49.083722601509201</v>
      </c>
    </row>
    <row r="28" spans="1:7">
      <c r="B28" s="11"/>
      <c r="E28" s="14"/>
      <c r="G28" s="10"/>
    </row>
    <row r="29" spans="1:7">
      <c r="A29" t="s">
        <v>100</v>
      </c>
      <c r="B29" s="11">
        <v>35.54</v>
      </c>
      <c r="C29">
        <v>19.899999999999999</v>
      </c>
      <c r="E29" s="14"/>
      <c r="G29" s="10">
        <v>44.0067529544176</v>
      </c>
    </row>
    <row r="30" spans="1:7">
      <c r="A30" t="s">
        <v>101</v>
      </c>
      <c r="B30" s="11">
        <v>85.34</v>
      </c>
      <c r="C30">
        <v>55.12</v>
      </c>
      <c r="E30" s="14"/>
      <c r="G30" s="10">
        <v>35.411295992500598</v>
      </c>
    </row>
    <row r="31" spans="1:7">
      <c r="A31" t="s">
        <v>102</v>
      </c>
      <c r="B31" s="11">
        <v>50.08</v>
      </c>
      <c r="C31">
        <v>27.24</v>
      </c>
      <c r="E31" s="14"/>
      <c r="G31" s="10">
        <v>45.607028753993603</v>
      </c>
    </row>
    <row r="32" spans="1:7">
      <c r="A32" t="s">
        <v>103</v>
      </c>
      <c r="B32" s="11">
        <v>43.02</v>
      </c>
      <c r="C32">
        <v>31.97</v>
      </c>
      <c r="E32" s="14"/>
      <c r="G32" s="10">
        <v>25.685727568572801</v>
      </c>
    </row>
    <row r="33" spans="1:7">
      <c r="A33" t="s">
        <v>104</v>
      </c>
      <c r="B33" s="11">
        <v>56.97</v>
      </c>
      <c r="C33">
        <v>34.65</v>
      </c>
      <c r="E33" s="14"/>
      <c r="G33" s="10">
        <v>39.178515007898902</v>
      </c>
    </row>
    <row r="34" spans="1:7">
      <c r="A34" t="s">
        <v>105</v>
      </c>
      <c r="B34" s="11">
        <v>113.04</v>
      </c>
      <c r="C34">
        <v>86.07</v>
      </c>
      <c r="E34" s="14"/>
      <c r="G34" s="10">
        <v>23.858811040339702</v>
      </c>
    </row>
    <row r="35" spans="1:7">
      <c r="A35" t="s">
        <v>106</v>
      </c>
      <c r="B35" s="11">
        <v>60.5</v>
      </c>
      <c r="C35">
        <v>33.11</v>
      </c>
      <c r="E35" s="14"/>
      <c r="G35" s="10">
        <v>45.272727272727302</v>
      </c>
    </row>
    <row r="36" spans="1:7">
      <c r="A36" t="s">
        <v>107</v>
      </c>
      <c r="B36" s="11">
        <v>58.16</v>
      </c>
      <c r="C36">
        <v>37.049999999999997</v>
      </c>
      <c r="E36" s="14"/>
      <c r="G36" s="10">
        <v>36.296423658872101</v>
      </c>
    </row>
    <row r="37" spans="1:7">
      <c r="A37" t="s">
        <v>108</v>
      </c>
      <c r="B37" s="11">
        <v>63.06</v>
      </c>
      <c r="C37">
        <v>41.81</v>
      </c>
      <c r="E37" s="14"/>
      <c r="G37" s="10">
        <v>33.698065334602006</v>
      </c>
    </row>
    <row r="38" spans="1:7">
      <c r="A38" t="s">
        <v>109</v>
      </c>
      <c r="B38" s="11">
        <v>161.24</v>
      </c>
      <c r="C38">
        <v>121.38</v>
      </c>
      <c r="E38" s="14"/>
      <c r="G38" s="10">
        <v>24.720912924832504</v>
      </c>
    </row>
    <row r="39" spans="1:7">
      <c r="A39" t="s">
        <v>110</v>
      </c>
      <c r="B39" s="11">
        <v>54.32</v>
      </c>
      <c r="C39">
        <v>29.81</v>
      </c>
      <c r="E39" s="14"/>
      <c r="G39" s="10">
        <v>45.121502209131101</v>
      </c>
    </row>
    <row r="40" spans="1:7">
      <c r="A40" t="s">
        <v>111</v>
      </c>
      <c r="B40" s="11">
        <v>78.650000000000006</v>
      </c>
      <c r="C40">
        <v>39.32</v>
      </c>
      <c r="E40" s="14"/>
      <c r="G40" s="10">
        <v>50.006357279084597</v>
      </c>
    </row>
    <row r="41" spans="1:7">
      <c r="A41" t="s">
        <v>112</v>
      </c>
      <c r="B41" s="11">
        <v>42.1</v>
      </c>
      <c r="C41">
        <v>18.2</v>
      </c>
      <c r="E41" s="14"/>
      <c r="G41" s="10">
        <v>56.769596199524898</v>
      </c>
    </row>
    <row r="42" spans="1:7">
      <c r="A42" t="s">
        <v>113</v>
      </c>
      <c r="B42" s="11">
        <v>42.6</v>
      </c>
      <c r="C42">
        <v>17.96</v>
      </c>
      <c r="E42" s="14"/>
      <c r="G42" s="10">
        <v>57.840375586854499</v>
      </c>
    </row>
    <row r="43" spans="1:7">
      <c r="A43" t="s">
        <v>114</v>
      </c>
      <c r="B43" s="11">
        <v>66.36</v>
      </c>
      <c r="C43">
        <v>19.32</v>
      </c>
      <c r="E43" s="14"/>
      <c r="G43" s="10">
        <v>70.88607594936709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35145-0E1C-8E40-9DE8-9259B5C7D208}">
  <dimension ref="A1:H51"/>
  <sheetViews>
    <sheetView workbookViewId="0">
      <selection activeCell="K33" sqref="K33"/>
    </sheetView>
  </sheetViews>
  <sheetFormatPr baseColWidth="10" defaultRowHeight="16"/>
  <cols>
    <col min="6" max="6" width="17" customWidth="1"/>
    <col min="7" max="7" width="17.33203125" customWidth="1"/>
  </cols>
  <sheetData>
    <row r="1" spans="1:8">
      <c r="A1" s="7" t="s">
        <v>28</v>
      </c>
      <c r="B1" s="9" t="s">
        <v>69</v>
      </c>
      <c r="C1" s="7" t="s">
        <v>70</v>
      </c>
      <c r="D1" s="7" t="s">
        <v>71</v>
      </c>
      <c r="E1" s="13" t="s">
        <v>72</v>
      </c>
      <c r="F1" s="7" t="s">
        <v>73</v>
      </c>
      <c r="G1" s="9" t="s">
        <v>74</v>
      </c>
      <c r="H1" s="12"/>
    </row>
    <row r="2" spans="1:8">
      <c r="A2" t="s">
        <v>116</v>
      </c>
      <c r="B2">
        <v>410.36</v>
      </c>
      <c r="C2">
        <v>147.63999999999999</v>
      </c>
      <c r="D2">
        <v>56.3</v>
      </c>
      <c r="E2" s="14">
        <v>28.83</v>
      </c>
      <c r="F2" s="12">
        <v>66.134147773992709</v>
      </c>
      <c r="G2" s="16"/>
      <c r="H2" s="2"/>
    </row>
    <row r="3" spans="1:8">
      <c r="A3" t="s">
        <v>117</v>
      </c>
      <c r="B3">
        <v>400.95</v>
      </c>
      <c r="C3">
        <v>148.16999999999999</v>
      </c>
      <c r="D3">
        <v>59.11</v>
      </c>
      <c r="E3" s="14">
        <v>38.49</v>
      </c>
      <c r="F3" s="12">
        <v>60.563524590163944</v>
      </c>
      <c r="G3" s="11"/>
      <c r="H3" s="2"/>
    </row>
    <row r="4" spans="1:8">
      <c r="A4" t="s">
        <v>118</v>
      </c>
      <c r="B4">
        <v>399.89</v>
      </c>
      <c r="C4">
        <v>148.83000000000001</v>
      </c>
      <c r="D4">
        <v>47.5</v>
      </c>
      <c r="E4" s="14">
        <v>33.630000000000003</v>
      </c>
      <c r="F4" s="12">
        <v>58.548009367681495</v>
      </c>
      <c r="G4" s="11"/>
      <c r="H4" s="2"/>
    </row>
    <row r="5" spans="1:8">
      <c r="A5" t="s">
        <v>119</v>
      </c>
      <c r="B5">
        <v>395.7</v>
      </c>
      <c r="C5">
        <v>166.05</v>
      </c>
      <c r="D5">
        <v>47.69</v>
      </c>
      <c r="E5" s="14">
        <v>33.299999999999997</v>
      </c>
      <c r="F5" s="12">
        <v>58.883812816397082</v>
      </c>
      <c r="G5" s="11"/>
      <c r="H5" s="2"/>
    </row>
    <row r="6" spans="1:8">
      <c r="A6" t="s">
        <v>120</v>
      </c>
      <c r="B6">
        <v>486.13</v>
      </c>
      <c r="C6">
        <v>190.41</v>
      </c>
      <c r="D6">
        <v>15.65</v>
      </c>
      <c r="E6" s="14">
        <v>62.12</v>
      </c>
      <c r="F6" s="12">
        <v>20.123440915520124</v>
      </c>
      <c r="G6" s="11"/>
      <c r="H6" s="2"/>
    </row>
    <row r="7" spans="1:8">
      <c r="A7" t="s">
        <v>121</v>
      </c>
      <c r="B7">
        <v>514.41999999999996</v>
      </c>
      <c r="C7">
        <v>180.63</v>
      </c>
      <c r="D7">
        <v>15.21</v>
      </c>
      <c r="E7" s="14">
        <v>56.02</v>
      </c>
      <c r="F7" s="12">
        <v>21.353362347325564</v>
      </c>
      <c r="G7" s="11"/>
      <c r="H7" s="2"/>
    </row>
    <row r="8" spans="1:8">
      <c r="A8" t="s">
        <v>122</v>
      </c>
      <c r="B8">
        <v>480.45</v>
      </c>
      <c r="C8">
        <v>230.86</v>
      </c>
      <c r="D8">
        <v>15.62</v>
      </c>
      <c r="E8" s="14">
        <v>44.2</v>
      </c>
      <c r="F8" s="12">
        <v>26.111668338348377</v>
      </c>
      <c r="G8" s="11"/>
      <c r="H8" s="2"/>
    </row>
    <row r="9" spans="1:8">
      <c r="A9" t="s">
        <v>123</v>
      </c>
      <c r="B9">
        <v>501.76</v>
      </c>
      <c r="C9">
        <v>226.72</v>
      </c>
      <c r="D9">
        <v>14.67</v>
      </c>
      <c r="E9" s="14">
        <v>53.31</v>
      </c>
      <c r="F9" s="12">
        <v>21.579876434245364</v>
      </c>
      <c r="G9" s="11"/>
      <c r="H9" s="2"/>
    </row>
    <row r="10" spans="1:8">
      <c r="A10" t="s">
        <v>124</v>
      </c>
      <c r="B10">
        <v>452.96</v>
      </c>
      <c r="C10">
        <v>241.3</v>
      </c>
      <c r="D10">
        <v>12</v>
      </c>
      <c r="E10" s="14">
        <v>31.67</v>
      </c>
      <c r="F10" s="12">
        <v>27.478818410808337</v>
      </c>
      <c r="G10" s="11"/>
      <c r="H10" s="2"/>
    </row>
    <row r="11" spans="1:8">
      <c r="A11" t="s">
        <v>125</v>
      </c>
      <c r="B11">
        <v>430.29</v>
      </c>
      <c r="C11">
        <v>239.68</v>
      </c>
      <c r="D11">
        <v>8.8699999999999992</v>
      </c>
      <c r="E11" s="14">
        <v>32.78</v>
      </c>
      <c r="F11" s="1">
        <v>21.296518607442977</v>
      </c>
      <c r="G11" s="10"/>
      <c r="H11" s="2"/>
    </row>
    <row r="12" spans="1:8">
      <c r="E12" s="14"/>
      <c r="G12" s="10"/>
    </row>
    <row r="13" spans="1:8">
      <c r="A13" t="s">
        <v>126</v>
      </c>
      <c r="B13">
        <v>105.94</v>
      </c>
      <c r="C13">
        <v>69.36</v>
      </c>
      <c r="E13" s="14"/>
      <c r="G13" s="10">
        <v>34.528978667170094</v>
      </c>
    </row>
    <row r="14" spans="1:8">
      <c r="A14" t="s">
        <v>127</v>
      </c>
      <c r="B14">
        <v>98.59</v>
      </c>
      <c r="C14">
        <v>51.66</v>
      </c>
      <c r="E14" s="14"/>
      <c r="G14" s="10">
        <v>47.601176589917799</v>
      </c>
    </row>
    <row r="15" spans="1:8">
      <c r="A15" t="s">
        <v>128</v>
      </c>
      <c r="B15">
        <v>37.53</v>
      </c>
      <c r="C15">
        <v>8.75</v>
      </c>
      <c r="E15" s="14"/>
      <c r="G15" s="10">
        <v>76.685318411937104</v>
      </c>
    </row>
    <row r="16" spans="1:8">
      <c r="A16" t="s">
        <v>129</v>
      </c>
      <c r="B16">
        <v>63</v>
      </c>
      <c r="C16">
        <v>18.55</v>
      </c>
      <c r="E16" s="14"/>
      <c r="G16" s="10">
        <v>70.5555555555556</v>
      </c>
    </row>
    <row r="17" spans="1:7">
      <c r="A17" t="s">
        <v>130</v>
      </c>
      <c r="B17">
        <v>52.87</v>
      </c>
      <c r="C17">
        <v>15.16</v>
      </c>
      <c r="E17" s="14"/>
      <c r="G17" s="10">
        <v>71.325893701532095</v>
      </c>
    </row>
    <row r="18" spans="1:7">
      <c r="A18" t="s">
        <v>131</v>
      </c>
      <c r="B18">
        <v>58.85</v>
      </c>
      <c r="C18">
        <v>18.75</v>
      </c>
      <c r="E18" s="14"/>
      <c r="G18" s="10">
        <v>68.139337298215793</v>
      </c>
    </row>
    <row r="19" spans="1:7">
      <c r="A19" t="s">
        <v>132</v>
      </c>
      <c r="B19">
        <v>56.45</v>
      </c>
      <c r="C19">
        <v>19.02</v>
      </c>
      <c r="E19" s="14"/>
      <c r="G19" s="10">
        <v>66.30646589902571</v>
      </c>
    </row>
    <row r="20" spans="1:7">
      <c r="A20" t="s">
        <v>133</v>
      </c>
      <c r="B20">
        <v>43.04</v>
      </c>
      <c r="C20">
        <v>16.559999999999999</v>
      </c>
      <c r="E20" s="14"/>
      <c r="G20" s="10">
        <v>61.524163568773197</v>
      </c>
    </row>
    <row r="21" spans="1:7">
      <c r="A21" t="s">
        <v>134</v>
      </c>
      <c r="B21">
        <v>51.37</v>
      </c>
      <c r="C21">
        <v>16.059999999999999</v>
      </c>
      <c r="E21" s="14"/>
      <c r="G21" s="10">
        <v>68.736616702355505</v>
      </c>
    </row>
    <row r="22" spans="1:7">
      <c r="A22" t="s">
        <v>135</v>
      </c>
      <c r="B22">
        <v>52.38</v>
      </c>
      <c r="C22">
        <v>24.4</v>
      </c>
      <c r="E22" s="14"/>
      <c r="G22" s="10">
        <v>53.417334860633801</v>
      </c>
    </row>
    <row r="23" spans="1:7">
      <c r="A23" t="s">
        <v>136</v>
      </c>
      <c r="B23">
        <v>65.900000000000006</v>
      </c>
      <c r="C23">
        <v>33.26</v>
      </c>
      <c r="E23" s="14"/>
      <c r="G23" s="10">
        <v>49.529590288315603</v>
      </c>
    </row>
    <row r="24" spans="1:7">
      <c r="A24" t="s">
        <v>137</v>
      </c>
      <c r="B24">
        <v>102.12</v>
      </c>
      <c r="C24">
        <v>40.1</v>
      </c>
      <c r="E24" s="14"/>
      <c r="G24" s="10">
        <v>60.732471602036803</v>
      </c>
    </row>
    <row r="25" spans="1:7">
      <c r="A25" t="s">
        <v>138</v>
      </c>
      <c r="B25">
        <v>99.83</v>
      </c>
      <c r="C25">
        <v>15.34</v>
      </c>
      <c r="E25" s="14"/>
      <c r="G25" s="10">
        <v>84.633877591906199</v>
      </c>
    </row>
    <row r="26" spans="1:7">
      <c r="A26" t="s">
        <v>139</v>
      </c>
      <c r="B26">
        <v>76.7</v>
      </c>
      <c r="C26">
        <v>35.92</v>
      </c>
      <c r="E26" s="14"/>
      <c r="G26" s="10">
        <v>53.168187744458898</v>
      </c>
    </row>
    <row r="27" spans="1:7">
      <c r="A27" t="s">
        <v>140</v>
      </c>
      <c r="B27">
        <v>58.2</v>
      </c>
      <c r="C27">
        <v>19.440000000000001</v>
      </c>
      <c r="E27" s="14"/>
      <c r="G27" s="10">
        <v>66.597938144329902</v>
      </c>
    </row>
    <row r="28" spans="1:7">
      <c r="E28" s="14"/>
      <c r="G28" s="10"/>
    </row>
    <row r="29" spans="1:7">
      <c r="A29" t="s">
        <v>141</v>
      </c>
      <c r="B29">
        <v>62.45</v>
      </c>
      <c r="C29">
        <v>33.89</v>
      </c>
      <c r="E29" s="14"/>
      <c r="G29" s="10">
        <v>45.732586068855099</v>
      </c>
    </row>
    <row r="30" spans="1:7">
      <c r="A30" t="s">
        <v>142</v>
      </c>
      <c r="B30">
        <v>40.08</v>
      </c>
      <c r="C30">
        <v>16.45</v>
      </c>
      <c r="E30" s="14"/>
      <c r="G30" s="10">
        <v>58.957085828343303</v>
      </c>
    </row>
    <row r="31" spans="1:7">
      <c r="A31" t="s">
        <v>143</v>
      </c>
      <c r="B31">
        <v>58.89</v>
      </c>
      <c r="C31">
        <v>23.15</v>
      </c>
      <c r="E31" s="14"/>
      <c r="G31" s="10">
        <v>60.689420954321598</v>
      </c>
    </row>
    <row r="32" spans="1:7">
      <c r="A32" t="s">
        <v>144</v>
      </c>
      <c r="B32">
        <v>43.16</v>
      </c>
      <c r="C32">
        <v>21.85</v>
      </c>
      <c r="E32" s="14"/>
      <c r="G32" s="10">
        <v>49.374420759962902</v>
      </c>
    </row>
    <row r="33" spans="1:7">
      <c r="A33" t="s">
        <v>145</v>
      </c>
      <c r="B33">
        <v>51.37</v>
      </c>
      <c r="C33">
        <v>18.100000000000001</v>
      </c>
      <c r="E33" s="14"/>
      <c r="G33" s="10">
        <v>64.765427292193891</v>
      </c>
    </row>
    <row r="34" spans="1:7">
      <c r="A34" t="s">
        <v>146</v>
      </c>
      <c r="B34">
        <v>31.24</v>
      </c>
      <c r="C34">
        <v>12.87</v>
      </c>
      <c r="E34" s="14"/>
      <c r="G34" s="10">
        <v>58.802816901408399</v>
      </c>
    </row>
    <row r="35" spans="1:7">
      <c r="A35" t="s">
        <v>147</v>
      </c>
      <c r="B35">
        <v>39.68</v>
      </c>
      <c r="C35">
        <v>24.24</v>
      </c>
      <c r="E35" s="14"/>
      <c r="G35" s="10">
        <v>38.911290322580598</v>
      </c>
    </row>
    <row r="36" spans="1:7">
      <c r="A36" t="s">
        <v>148</v>
      </c>
      <c r="B36">
        <v>69.319999999999993</v>
      </c>
      <c r="C36">
        <v>42.98</v>
      </c>
      <c r="E36" s="14"/>
      <c r="G36" s="10">
        <v>37.997691863820002</v>
      </c>
    </row>
    <row r="37" spans="1:7">
      <c r="A37" t="s">
        <v>149</v>
      </c>
      <c r="B37">
        <v>56.05</v>
      </c>
      <c r="C37">
        <v>29.25</v>
      </c>
      <c r="E37" s="14"/>
      <c r="G37" s="10">
        <v>47.814451382694003</v>
      </c>
    </row>
    <row r="38" spans="1:7">
      <c r="A38" t="s">
        <v>150</v>
      </c>
      <c r="B38">
        <v>68.09</v>
      </c>
      <c r="C38">
        <v>35.61</v>
      </c>
      <c r="E38" s="14"/>
      <c r="G38" s="10">
        <v>47.701571449552098</v>
      </c>
    </row>
    <row r="39" spans="1:7">
      <c r="A39" t="s">
        <v>151</v>
      </c>
      <c r="B39">
        <v>34.26</v>
      </c>
      <c r="C39">
        <v>11.22</v>
      </c>
      <c r="E39" s="14"/>
      <c r="G39" s="10">
        <v>67.250437828371304</v>
      </c>
    </row>
    <row r="40" spans="1:7">
      <c r="A40" t="s">
        <v>152</v>
      </c>
      <c r="B40">
        <v>149.30000000000001</v>
      </c>
      <c r="C40">
        <v>120.24</v>
      </c>
      <c r="E40" s="14"/>
      <c r="G40" s="10">
        <v>19.464166108506404</v>
      </c>
    </row>
    <row r="41" spans="1:7">
      <c r="A41" t="s">
        <v>153</v>
      </c>
      <c r="B41">
        <v>40.75</v>
      </c>
      <c r="C41">
        <v>18.010000000000002</v>
      </c>
      <c r="E41" s="14"/>
      <c r="G41" s="10">
        <v>55.8036809815951</v>
      </c>
    </row>
    <row r="42" spans="1:7">
      <c r="A42" t="s">
        <v>154</v>
      </c>
      <c r="B42">
        <v>42.46</v>
      </c>
      <c r="C42">
        <v>16.100000000000001</v>
      </c>
      <c r="E42" s="14"/>
      <c r="G42" s="10">
        <v>62.0819594912859</v>
      </c>
    </row>
    <row r="43" spans="1:7">
      <c r="A43" t="s">
        <v>155</v>
      </c>
      <c r="B43">
        <v>54.55</v>
      </c>
      <c r="C43">
        <v>37.74</v>
      </c>
      <c r="E43" s="14"/>
      <c r="G43" s="10">
        <v>30.815765352887297</v>
      </c>
    </row>
    <row r="44" spans="1:7">
      <c r="E44" s="2"/>
      <c r="F44" s="2"/>
    </row>
    <row r="45" spans="1:7">
      <c r="E45" s="2"/>
      <c r="F45" s="2"/>
    </row>
    <row r="46" spans="1:7">
      <c r="E46" s="2"/>
      <c r="F46" s="2"/>
    </row>
    <row r="47" spans="1:7">
      <c r="E47" s="2"/>
      <c r="F47" s="2"/>
    </row>
    <row r="48" spans="1:7">
      <c r="E48" s="2"/>
      <c r="F48" s="2"/>
    </row>
    <row r="49" spans="5:6">
      <c r="E49" s="2"/>
      <c r="F49" s="2"/>
    </row>
    <row r="50" spans="5:6">
      <c r="E50" s="2"/>
      <c r="F50" s="2"/>
    </row>
    <row r="51" spans="5:6">
      <c r="F51" s="2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AD72D-C410-8C40-BA0D-67D0E6580CBB}">
  <dimension ref="A1:Q52"/>
  <sheetViews>
    <sheetView workbookViewId="0">
      <selection activeCell="B2" sqref="B2"/>
    </sheetView>
  </sheetViews>
  <sheetFormatPr baseColWidth="10" defaultRowHeight="16"/>
  <cols>
    <col min="2" max="2" width="14.1640625" customWidth="1"/>
    <col min="3" max="3" width="14" customWidth="1"/>
    <col min="4" max="4" width="12.6640625" customWidth="1"/>
    <col min="6" max="6" width="13.83203125" customWidth="1"/>
    <col min="7" max="7" width="14.6640625" customWidth="1"/>
    <col min="8" max="8" width="14.1640625" customWidth="1"/>
    <col min="9" max="9" width="12.1640625" bestFit="1" customWidth="1"/>
  </cols>
  <sheetData>
    <row r="1" spans="2:8">
      <c r="B1" s="1" t="s">
        <v>0</v>
      </c>
      <c r="C1" s="1" t="s">
        <v>1</v>
      </c>
      <c r="D1" s="1" t="s">
        <v>2</v>
      </c>
      <c r="F1" s="1" t="s">
        <v>3</v>
      </c>
      <c r="G1" s="1" t="s">
        <v>4</v>
      </c>
      <c r="H1" s="1" t="s">
        <v>5</v>
      </c>
    </row>
    <row r="2" spans="2:8">
      <c r="B2">
        <f>100-77.1462349945435</f>
        <v>22.853765005456495</v>
      </c>
      <c r="C2">
        <f>100-52.5804493017608</f>
        <v>47.419550698239199</v>
      </c>
      <c r="D2">
        <f>100-65.4710213328299</f>
        <v>34.528978667170094</v>
      </c>
      <c r="F2">
        <f>100-57.9209217072532</f>
        <v>42.0790782927468</v>
      </c>
      <c r="G2">
        <f>100-55.9932470455824</f>
        <v>44.0067529544176</v>
      </c>
      <c r="H2">
        <f>100-54.2674139311449</f>
        <v>45.732586068855099</v>
      </c>
    </row>
    <row r="3" spans="2:8">
      <c r="B3">
        <f>100-73.7544773689352</f>
        <v>26.245522631064802</v>
      </c>
      <c r="C3">
        <f>100-69.843137254902</f>
        <v>30.156862745097996</v>
      </c>
      <c r="D3">
        <f>100-52.3988234100822</f>
        <v>47.601176589917799</v>
      </c>
      <c r="F3">
        <f>100-57.3055645948584</f>
        <v>42.694435405141597</v>
      </c>
      <c r="G3">
        <f>100-64.5887040074994</f>
        <v>35.411295992500598</v>
      </c>
      <c r="H3">
        <f>100-41.0429141716567</f>
        <v>58.957085828343303</v>
      </c>
    </row>
    <row r="4" spans="2:8">
      <c r="B4">
        <f>100-84.5547603949633</f>
        <v>15.445239605036704</v>
      </c>
      <c r="C4">
        <f>100-74.1694484183755</f>
        <v>25.830551581624505</v>
      </c>
      <c r="D4">
        <f>100-23.3146815880629</f>
        <v>76.685318411937104</v>
      </c>
      <c r="F4">
        <f>100-49.2087042532146</f>
        <v>50.791295746785401</v>
      </c>
      <c r="G4">
        <f>100-54.3929712460064</f>
        <v>45.607028753993603</v>
      </c>
      <c r="H4">
        <f>100-39.3105790456784</f>
        <v>60.689420954321598</v>
      </c>
    </row>
    <row r="5" spans="2:8">
      <c r="B5">
        <f>100-54.2543458371455</f>
        <v>45.7456541628545</v>
      </c>
      <c r="C5">
        <f>100-55.4453310329955</f>
        <v>44.554668967004503</v>
      </c>
      <c r="D5">
        <f>100-29.4444444444444</f>
        <v>70.5555555555556</v>
      </c>
      <c r="F5">
        <f>100-49.7938144329897</f>
        <v>50.206185567010301</v>
      </c>
      <c r="G5">
        <f>100-74.3142724314272</f>
        <v>25.685727568572801</v>
      </c>
      <c r="H5">
        <f>100-50.6255792400371</f>
        <v>49.374420759962902</v>
      </c>
    </row>
    <row r="6" spans="2:8">
      <c r="B6">
        <f>100-49.4169096209913</f>
        <v>50.583090379008702</v>
      </c>
      <c r="C6">
        <f>100-33.4478316874195</f>
        <v>66.552168312580505</v>
      </c>
      <c r="D6">
        <f>100-28.6741062984679</f>
        <v>71.325893701532095</v>
      </c>
      <c r="F6">
        <f>100-42.4317617866005</f>
        <v>57.568238213399503</v>
      </c>
      <c r="G6">
        <f>100-60.8214849921011</f>
        <v>39.178515007898902</v>
      </c>
      <c r="H6">
        <f>100-35.2345727078061</f>
        <v>64.765427292193891</v>
      </c>
    </row>
    <row r="7" spans="2:8">
      <c r="B7">
        <f>100-53.1638723634397</f>
        <v>46.836127636560299</v>
      </c>
      <c r="C7">
        <f>100-51.6428808496515</f>
        <v>48.357119150348503</v>
      </c>
      <c r="D7">
        <f>100-31.8606627017842</f>
        <v>68.139337298215793</v>
      </c>
      <c r="F7">
        <f>100-51.0989932885906</f>
        <v>48.901006711409401</v>
      </c>
      <c r="G7">
        <f>100-76.1411889596603</f>
        <v>23.858811040339702</v>
      </c>
      <c r="H7">
        <f>100-41.1971830985916</f>
        <v>58.802816901408399</v>
      </c>
    </row>
    <row r="8" spans="2:8">
      <c r="B8">
        <f>100-65.5579114762788</f>
        <v>34.442088523721196</v>
      </c>
      <c r="C8">
        <f>100-65.6430796617713</f>
        <v>34.356920338228704</v>
      </c>
      <c r="D8">
        <f>100-33.6935341009743</f>
        <v>66.30646589902571</v>
      </c>
      <c r="F8">
        <f>100-75.3518168452006</f>
        <v>24.648183154799398</v>
      </c>
      <c r="G8">
        <f>100-54.7272727272727</f>
        <v>45.272727272727302</v>
      </c>
      <c r="H8">
        <f>100-61.0887096774194</f>
        <v>38.911290322580598</v>
      </c>
    </row>
    <row r="9" spans="2:8">
      <c r="B9">
        <f>100-49.315866084425</f>
        <v>50.684133915575003</v>
      </c>
      <c r="C9">
        <f>100-57.001414427157</f>
        <v>42.998585572842998</v>
      </c>
      <c r="D9">
        <f>100-38.4758364312268</f>
        <v>61.524163568773197</v>
      </c>
      <c r="F9">
        <f>100-53.3448923565959</f>
        <v>46.655107643404101</v>
      </c>
      <c r="G9">
        <f>100-63.7035763411279</f>
        <v>36.296423658872101</v>
      </c>
      <c r="H9">
        <f>100-62.00230813618</f>
        <v>37.997691863820002</v>
      </c>
    </row>
    <row r="10" spans="2:8">
      <c r="B10">
        <f>100-76.8875037699809</f>
        <v>23.112496230019104</v>
      </c>
      <c r="C10">
        <f>100-67.790594498669</f>
        <v>32.209405501331005</v>
      </c>
      <c r="D10">
        <f>100-31.2633832976445</f>
        <v>68.736616702355505</v>
      </c>
      <c r="F10">
        <f>100-57.465024013364</f>
        <v>42.534975986635999</v>
      </c>
      <c r="G10">
        <f>100-66.301934665398</f>
        <v>33.698065334602006</v>
      </c>
      <c r="H10">
        <f>100-52.185548617306</f>
        <v>47.814451382694003</v>
      </c>
    </row>
    <row r="11" spans="2:8">
      <c r="B11">
        <f>100-66.8039350263098</f>
        <v>33.196064973690198</v>
      </c>
      <c r="C11">
        <f>100-62.5780664501624</f>
        <v>37.421933549837597</v>
      </c>
      <c r="D11">
        <f>100-46.5826651393662</f>
        <v>53.417334860633801</v>
      </c>
      <c r="F11">
        <f>100-53.2786885245902</f>
        <v>46.721311475409799</v>
      </c>
      <c r="G11">
        <f>100-75.2790870751675</f>
        <v>24.720912924832504</v>
      </c>
      <c r="H11">
        <f>100-52.2984285504479</f>
        <v>47.701571449552098</v>
      </c>
    </row>
    <row r="12" spans="2:8">
      <c r="B12">
        <f>100-71.3101459722473</f>
        <v>28.689854027752702</v>
      </c>
      <c r="C12">
        <f>100-64.7909137842024</f>
        <v>35.209086215797598</v>
      </c>
      <c r="D12">
        <f>100-50.4704097116844</f>
        <v>49.529590288315603</v>
      </c>
      <c r="F12">
        <f>100-51.1384945084383</f>
        <v>48.861505491561701</v>
      </c>
      <c r="G12">
        <f>100-54.8784977908689</f>
        <v>45.121502209131101</v>
      </c>
      <c r="H12">
        <f>100-32.7495621716287</f>
        <v>67.250437828371304</v>
      </c>
    </row>
    <row r="13" spans="2:8">
      <c r="B13">
        <f>100-77.688094551744</f>
        <v>22.311905448255999</v>
      </c>
      <c r="C13">
        <f>100-62.8781453208934</f>
        <v>37.121854679106598</v>
      </c>
      <c r="D13">
        <f>100-39.2675283979632</f>
        <v>60.732471602036803</v>
      </c>
      <c r="F13">
        <f>100-62.2725434694703</f>
        <v>37.7274565305297</v>
      </c>
      <c r="G13">
        <f>100-49.9936427209154</f>
        <v>50.006357279084597</v>
      </c>
      <c r="H13">
        <f>100-80.5358338914936</f>
        <v>19.464166108506404</v>
      </c>
    </row>
    <row r="14" spans="2:8">
      <c r="B14">
        <f>100-57.5058225704002</f>
        <v>42.494177429599802</v>
      </c>
      <c r="C14">
        <f>100-70.055583628095</f>
        <v>29.944416371905007</v>
      </c>
      <c r="D14">
        <f>100-15.3661224080938</f>
        <v>84.633877591906199</v>
      </c>
      <c r="F14">
        <f>100-59.2395005675369</f>
        <v>40.760499432463099</v>
      </c>
      <c r="G14">
        <f>100-43.2304038004751</f>
        <v>56.769596199524898</v>
      </c>
      <c r="H14">
        <f>100-44.1963190184049</f>
        <v>55.8036809815951</v>
      </c>
    </row>
    <row r="15" spans="2:8">
      <c r="B15">
        <f>100-78.6606586804411</f>
        <v>21.339341319558898</v>
      </c>
      <c r="C15">
        <f>100-71.7597471022128</f>
        <v>28.240252897787201</v>
      </c>
      <c r="D15">
        <f>100-46.8318122555411</f>
        <v>53.168187744458898</v>
      </c>
      <c r="F15">
        <f>100-67.4855156431055</f>
        <v>32.514484356894499</v>
      </c>
      <c r="G15">
        <f>100-42.1596244131455</f>
        <v>57.840375586854499</v>
      </c>
      <c r="H15">
        <f>100-37.9180405087141</f>
        <v>62.0819594912859</v>
      </c>
    </row>
    <row r="16" spans="2:8">
      <c r="B16">
        <f>100-52.023860247124</f>
        <v>47.976139752876001</v>
      </c>
      <c r="C16">
        <f>100-50.9162773984908</f>
        <v>49.083722601509201</v>
      </c>
      <c r="D16">
        <f>100-33.4020618556701</f>
        <v>66.597938144329902</v>
      </c>
      <c r="F16">
        <f>100-70.0499168053245</f>
        <v>29.9500831946755</v>
      </c>
      <c r="G16">
        <f>100-29.1139240506329</f>
        <v>70.886075949367097</v>
      </c>
      <c r="H16">
        <f>100-69.1842346471127</f>
        <v>30.815765352887297</v>
      </c>
    </row>
    <row r="18" spans="1:17">
      <c r="B18" s="1" t="s">
        <v>6</v>
      </c>
      <c r="C18" s="1" t="s">
        <v>7</v>
      </c>
      <c r="D18" s="1" t="s">
        <v>8</v>
      </c>
      <c r="F18" s="1" t="s">
        <v>6</v>
      </c>
      <c r="G18" s="1" t="s">
        <v>7</v>
      </c>
      <c r="H18" s="1" t="s">
        <v>8</v>
      </c>
    </row>
    <row r="19" spans="1:17">
      <c r="A19" s="1" t="s">
        <v>9</v>
      </c>
      <c r="B19">
        <f>AVERAGE(B2:B16)</f>
        <v>34.130373402735366</v>
      </c>
      <c r="C19">
        <f>AVERAGE(C2:C16)</f>
        <v>39.297139945549404</v>
      </c>
      <c r="D19">
        <f>AVERAGE(D2:D16)</f>
        <v>62.232193775077604</v>
      </c>
      <c r="F19">
        <f>AVERAGE(F2:F16)</f>
        <v>42.84092314685779</v>
      </c>
      <c r="G19">
        <f>AVERAGE(G2:G16)</f>
        <v>42.290677848847956</v>
      </c>
      <c r="H19">
        <f>AVERAGE(H2:H16)</f>
        <v>49.744184839091872</v>
      </c>
    </row>
    <row r="20" spans="1:17">
      <c r="A20" s="1" t="s">
        <v>10</v>
      </c>
      <c r="B20">
        <f>STDEV(B2:B16)</f>
        <v>12.237077532955185</v>
      </c>
      <c r="C20">
        <f>STDEV(C2:C16)</f>
        <v>10.697920087136765</v>
      </c>
      <c r="D20">
        <f>STDEV(D2:D16)</f>
        <v>12.764522825952573</v>
      </c>
      <c r="F20">
        <f t="shared" ref="F20:H20" si="0">STDEV(F2:F16)</f>
        <v>8.7500319197147913</v>
      </c>
      <c r="G20">
        <f t="shared" si="0"/>
        <v>13.229944965590477</v>
      </c>
      <c r="H20">
        <f t="shared" si="0"/>
        <v>13.528809045775743</v>
      </c>
    </row>
    <row r="22" spans="1:17">
      <c r="B22" s="1">
        <f>VAR(B2:B16)</f>
        <v>149.74606654755658</v>
      </c>
      <c r="C22" s="1">
        <f>VAR(C2:C16)</f>
        <v>114.44549419076429</v>
      </c>
      <c r="D22" s="1">
        <f>VAR(D2:D16)</f>
        <v>162.93304297426428</v>
      </c>
      <c r="E22" s="1"/>
      <c r="F22" s="1">
        <f>VAR(F2:F16)</f>
        <v>76.56305859602773</v>
      </c>
      <c r="G22" s="1">
        <f>VAR(G2:G16)</f>
        <v>175.03144379255278</v>
      </c>
      <c r="H22" s="1">
        <f>VAR(H2:H16)</f>
        <v>183.02867419706359</v>
      </c>
    </row>
    <row r="24" spans="1:17">
      <c r="B24" t="s">
        <v>11</v>
      </c>
      <c r="E24" s="2"/>
      <c r="F24" t="s">
        <v>11</v>
      </c>
      <c r="I24" s="2"/>
      <c r="J24" t="s">
        <v>12</v>
      </c>
      <c r="O24" t="s">
        <v>12</v>
      </c>
    </row>
    <row r="25" spans="1:17" ht="17" thickBot="1">
      <c r="E25" s="2"/>
      <c r="I25" s="2"/>
    </row>
    <row r="26" spans="1:17">
      <c r="B26" s="3"/>
      <c r="C26" s="3" t="s">
        <v>0</v>
      </c>
      <c r="D26" s="3" t="s">
        <v>2</v>
      </c>
      <c r="E26" s="2"/>
      <c r="F26" s="3"/>
      <c r="G26" s="3" t="s">
        <v>2</v>
      </c>
      <c r="H26" s="3" t="s">
        <v>0</v>
      </c>
      <c r="I26" s="2"/>
      <c r="J26" s="3"/>
      <c r="K26" s="3" t="s">
        <v>3</v>
      </c>
      <c r="L26" s="3" t="s">
        <v>5</v>
      </c>
      <c r="O26" s="3"/>
      <c r="P26" s="3" t="s">
        <v>4</v>
      </c>
      <c r="Q26" s="3" t="s">
        <v>5</v>
      </c>
    </row>
    <row r="27" spans="1:17">
      <c r="B27" s="4" t="s">
        <v>13</v>
      </c>
      <c r="C27" s="4">
        <v>34.130373402735366</v>
      </c>
      <c r="D27" s="4">
        <v>62.232193775077604</v>
      </c>
      <c r="E27" s="2"/>
      <c r="F27" s="4" t="s">
        <v>13</v>
      </c>
      <c r="G27" s="4">
        <v>62.232193775077604</v>
      </c>
      <c r="H27" s="4">
        <v>34.130373402735366</v>
      </c>
      <c r="I27" s="2"/>
      <c r="J27" s="4" t="s">
        <v>13</v>
      </c>
      <c r="K27" s="4">
        <v>42.84092314685779</v>
      </c>
      <c r="L27" s="4">
        <v>49.744184839091872</v>
      </c>
      <c r="O27" s="4" t="s">
        <v>13</v>
      </c>
      <c r="P27" s="4">
        <v>42.290677848847956</v>
      </c>
      <c r="Q27" s="4">
        <v>49.744184839091872</v>
      </c>
    </row>
    <row r="28" spans="1:17">
      <c r="B28" s="4" t="s">
        <v>14</v>
      </c>
      <c r="C28" s="4">
        <v>149.74606654755658</v>
      </c>
      <c r="D28" s="4">
        <v>162.93304297426428</v>
      </c>
      <c r="E28" s="2"/>
      <c r="F28" s="4" t="s">
        <v>14</v>
      </c>
      <c r="G28" s="4">
        <v>162.93304297426428</v>
      </c>
      <c r="H28" s="4">
        <v>149.74606654755658</v>
      </c>
      <c r="I28" s="2"/>
      <c r="J28" s="4" t="s">
        <v>14</v>
      </c>
      <c r="K28" s="4">
        <v>76.56305859602773</v>
      </c>
      <c r="L28" s="4">
        <v>183.02867419706359</v>
      </c>
      <c r="O28" s="4" t="s">
        <v>14</v>
      </c>
      <c r="P28" s="4">
        <v>175.03144379255278</v>
      </c>
      <c r="Q28" s="4">
        <v>183.02867419706359</v>
      </c>
    </row>
    <row r="29" spans="1:17">
      <c r="B29" s="4" t="s">
        <v>15</v>
      </c>
      <c r="C29" s="4">
        <v>15</v>
      </c>
      <c r="D29" s="4">
        <v>15</v>
      </c>
      <c r="E29" s="2"/>
      <c r="F29" s="4" t="s">
        <v>15</v>
      </c>
      <c r="G29" s="4">
        <v>15</v>
      </c>
      <c r="H29" s="4">
        <v>15</v>
      </c>
      <c r="I29" s="2"/>
      <c r="J29" s="4" t="s">
        <v>15</v>
      </c>
      <c r="K29" s="4">
        <v>15</v>
      </c>
      <c r="L29" s="4">
        <v>15</v>
      </c>
      <c r="O29" s="4" t="s">
        <v>15</v>
      </c>
      <c r="P29" s="4">
        <v>15</v>
      </c>
      <c r="Q29" s="4">
        <v>15</v>
      </c>
    </row>
    <row r="30" spans="1:17">
      <c r="B30" s="4" t="s">
        <v>16</v>
      </c>
      <c r="C30" s="4">
        <v>156.33955476091043</v>
      </c>
      <c r="D30" s="4"/>
      <c r="E30" s="2"/>
      <c r="F30" s="4" t="s">
        <v>16</v>
      </c>
      <c r="G30" s="4">
        <v>156.33955476091043</v>
      </c>
      <c r="H30" s="4"/>
      <c r="I30" s="2"/>
      <c r="J30" s="4" t="s">
        <v>17</v>
      </c>
      <c r="K30" s="4">
        <v>0</v>
      </c>
      <c r="L30" s="4"/>
      <c r="O30" s="4" t="s">
        <v>17</v>
      </c>
      <c r="P30" s="4">
        <v>0</v>
      </c>
      <c r="Q30" s="4"/>
    </row>
    <row r="31" spans="1:17">
      <c r="B31" s="4" t="s">
        <v>17</v>
      </c>
      <c r="C31" s="4">
        <v>0</v>
      </c>
      <c r="D31" s="4"/>
      <c r="E31" s="2"/>
      <c r="F31" s="4" t="s">
        <v>17</v>
      </c>
      <c r="G31" s="4">
        <v>0</v>
      </c>
      <c r="H31" s="4"/>
      <c r="I31" s="2"/>
      <c r="J31" s="4" t="s">
        <v>18</v>
      </c>
      <c r="K31" s="4">
        <v>24</v>
      </c>
      <c r="L31" s="4"/>
      <c r="O31" s="4" t="s">
        <v>18</v>
      </c>
      <c r="P31" s="4">
        <v>28</v>
      </c>
      <c r="Q31" s="4"/>
    </row>
    <row r="32" spans="1:17">
      <c r="B32" s="4" t="s">
        <v>18</v>
      </c>
      <c r="C32" s="4">
        <v>28</v>
      </c>
      <c r="D32" s="4"/>
      <c r="E32" s="2"/>
      <c r="F32" s="4" t="s">
        <v>18</v>
      </c>
      <c r="G32" s="4">
        <v>28</v>
      </c>
      <c r="H32" s="4"/>
      <c r="I32" s="2"/>
      <c r="J32" s="4" t="s">
        <v>19</v>
      </c>
      <c r="K32" s="4">
        <v>-1.659413190696496</v>
      </c>
      <c r="L32" s="4"/>
      <c r="O32" s="4" t="s">
        <v>19</v>
      </c>
      <c r="P32" s="4">
        <v>-1.5255565728857947</v>
      </c>
      <c r="Q32" s="4"/>
    </row>
    <row r="33" spans="2:17">
      <c r="B33" s="4" t="s">
        <v>19</v>
      </c>
      <c r="C33" s="4">
        <v>-6.1550367415258425</v>
      </c>
      <c r="D33" s="4"/>
      <c r="E33" s="2"/>
      <c r="F33" s="4" t="s">
        <v>19</v>
      </c>
      <c r="G33" s="4">
        <v>6.1550367415258425</v>
      </c>
      <c r="H33" s="4"/>
      <c r="I33" s="2"/>
      <c r="J33" s="4" t="s">
        <v>20</v>
      </c>
      <c r="K33" s="4">
        <v>5.5022620871123043E-2</v>
      </c>
      <c r="L33" s="4"/>
      <c r="O33" s="4" t="s">
        <v>20</v>
      </c>
      <c r="P33" s="4">
        <v>6.9168848388051998E-2</v>
      </c>
      <c r="Q33" s="4"/>
    </row>
    <row r="34" spans="2:17">
      <c r="B34" s="4" t="s">
        <v>20</v>
      </c>
      <c r="C34" s="4">
        <v>6.0355628083417175E-7</v>
      </c>
      <c r="D34" s="4"/>
      <c r="E34" s="2"/>
      <c r="F34" s="4" t="s">
        <v>20</v>
      </c>
      <c r="G34" s="4">
        <v>6.0355628083417175E-7</v>
      </c>
      <c r="H34" s="4"/>
      <c r="I34" s="2"/>
      <c r="J34" s="4" t="s">
        <v>21</v>
      </c>
      <c r="K34" s="4">
        <v>1.7108820799094284</v>
      </c>
      <c r="L34" s="4"/>
      <c r="O34" s="4" t="s">
        <v>21</v>
      </c>
      <c r="P34" s="4">
        <v>1.7011309342659326</v>
      </c>
      <c r="Q34" s="4"/>
    </row>
    <row r="35" spans="2:17">
      <c r="B35" s="4" t="s">
        <v>21</v>
      </c>
      <c r="C35" s="4">
        <v>1.7011309342659326</v>
      </c>
      <c r="D35" s="4"/>
      <c r="E35" s="2"/>
      <c r="F35" s="4" t="s">
        <v>21</v>
      </c>
      <c r="G35" s="4">
        <v>1.7011309342659326</v>
      </c>
      <c r="H35" s="4"/>
      <c r="I35" s="2"/>
      <c r="J35" s="4" t="s">
        <v>22</v>
      </c>
      <c r="K35" s="4">
        <v>0.11004524174224609</v>
      </c>
      <c r="L35" s="4"/>
      <c r="O35" s="4" t="s">
        <v>22</v>
      </c>
      <c r="P35" s="4">
        <v>0.138337696776104</v>
      </c>
      <c r="Q35" s="4"/>
    </row>
    <row r="36" spans="2:17" ht="17" thickBot="1">
      <c r="B36" s="4" t="s">
        <v>22</v>
      </c>
      <c r="C36" s="4">
        <v>1.2071125616683435E-6</v>
      </c>
      <c r="D36" s="4"/>
      <c r="E36" s="2"/>
      <c r="F36" s="4" t="s">
        <v>22</v>
      </c>
      <c r="G36" s="4">
        <v>1.2071125616683435E-6</v>
      </c>
      <c r="H36" s="4"/>
      <c r="I36" s="2"/>
      <c r="J36" s="5" t="s">
        <v>23</v>
      </c>
      <c r="K36" s="5">
        <v>2.0638985616280254</v>
      </c>
      <c r="L36" s="5"/>
      <c r="O36" s="5" t="s">
        <v>23</v>
      </c>
      <c r="P36" s="5">
        <v>2.0484071417952445</v>
      </c>
      <c r="Q36" s="5"/>
    </row>
    <row r="37" spans="2:17" ht="17" thickBot="1">
      <c r="B37" s="5" t="s">
        <v>23</v>
      </c>
      <c r="C37" s="5">
        <v>2.0484071417952445</v>
      </c>
      <c r="D37" s="5"/>
      <c r="E37" s="2"/>
      <c r="F37" s="5" t="s">
        <v>23</v>
      </c>
      <c r="G37" s="5">
        <v>2.0484071417952445</v>
      </c>
      <c r="H37" s="5"/>
      <c r="I37" s="2"/>
    </row>
    <row r="38" spans="2:17">
      <c r="B38" s="2"/>
      <c r="C38" s="2"/>
      <c r="D38" s="2"/>
      <c r="E38" s="2"/>
      <c r="F38" s="2"/>
      <c r="G38" s="2"/>
      <c r="H38" s="2"/>
      <c r="I38" s="2"/>
    </row>
    <row r="39" spans="2:17">
      <c r="B39" t="s">
        <v>12</v>
      </c>
      <c r="E39" s="2"/>
      <c r="F39" s="2">
        <f>TTEST(B2:B16,D2:D16,2,2)</f>
        <v>1.2071125616683371E-6</v>
      </c>
      <c r="G39" s="2"/>
      <c r="H39" t="s">
        <v>11</v>
      </c>
      <c r="L39" t="s">
        <v>12</v>
      </c>
    </row>
    <row r="40" spans="2:17" ht="17" thickBot="1"/>
    <row r="41" spans="2:17">
      <c r="B41" s="3"/>
      <c r="C41" s="3" t="s">
        <v>0</v>
      </c>
      <c r="D41" s="3" t="s">
        <v>2</v>
      </c>
      <c r="H41" s="3"/>
      <c r="I41" s="3" t="s">
        <v>0</v>
      </c>
      <c r="J41" s="3" t="s">
        <v>2</v>
      </c>
      <c r="L41" s="3"/>
      <c r="M41" s="3" t="s">
        <v>1</v>
      </c>
      <c r="N41" s="3" t="s">
        <v>2</v>
      </c>
    </row>
    <row r="42" spans="2:17">
      <c r="B42" s="4" t="s">
        <v>13</v>
      </c>
      <c r="C42" s="4">
        <v>34.130373402735366</v>
      </c>
      <c r="D42" s="4">
        <v>62.232193775077604</v>
      </c>
      <c r="H42" s="4" t="s">
        <v>13</v>
      </c>
      <c r="I42" s="4">
        <v>34.130373402735366</v>
      </c>
      <c r="J42" s="4">
        <v>62.232193775077604</v>
      </c>
      <c r="L42" s="4" t="s">
        <v>13</v>
      </c>
      <c r="M42" s="4">
        <v>39.297139945549404</v>
      </c>
      <c r="N42" s="4">
        <v>62.232193775077604</v>
      </c>
    </row>
    <row r="43" spans="2:17">
      <c r="B43" s="4" t="s">
        <v>14</v>
      </c>
      <c r="C43" s="4">
        <v>149.74606654755658</v>
      </c>
      <c r="D43" s="4">
        <v>162.93304297426428</v>
      </c>
      <c r="H43" s="4" t="s">
        <v>14</v>
      </c>
      <c r="I43" s="4">
        <v>149.74606654755658</v>
      </c>
      <c r="J43" s="4">
        <v>162.93304297426428</v>
      </c>
      <c r="L43" s="4" t="s">
        <v>14</v>
      </c>
      <c r="M43" s="4">
        <v>114.44549419076429</v>
      </c>
      <c r="N43" s="4">
        <v>162.93304297426428</v>
      </c>
    </row>
    <row r="44" spans="2:17">
      <c r="B44" s="4" t="s">
        <v>15</v>
      </c>
      <c r="C44" s="4">
        <v>15</v>
      </c>
      <c r="D44" s="4">
        <v>15</v>
      </c>
      <c r="H44" s="4" t="s">
        <v>15</v>
      </c>
      <c r="I44" s="4">
        <v>15</v>
      </c>
      <c r="J44" s="4">
        <v>15</v>
      </c>
      <c r="L44" s="4" t="s">
        <v>15</v>
      </c>
      <c r="M44" s="4">
        <v>15</v>
      </c>
      <c r="N44" s="4">
        <v>15</v>
      </c>
    </row>
    <row r="45" spans="2:17">
      <c r="B45" s="4" t="s">
        <v>17</v>
      </c>
      <c r="C45" s="4">
        <v>0</v>
      </c>
      <c r="D45" s="4"/>
      <c r="H45" s="4" t="s">
        <v>16</v>
      </c>
      <c r="I45" s="4">
        <v>156.33955476091043</v>
      </c>
      <c r="J45" s="4"/>
      <c r="L45" s="4" t="s">
        <v>17</v>
      </c>
      <c r="M45" s="4">
        <v>0</v>
      </c>
      <c r="N45" s="4"/>
    </row>
    <row r="46" spans="2:17">
      <c r="B46" s="4" t="s">
        <v>18</v>
      </c>
      <c r="C46" s="4">
        <v>28</v>
      </c>
      <c r="D46" s="4"/>
      <c r="H46" s="4" t="s">
        <v>17</v>
      </c>
      <c r="I46" s="4">
        <v>0</v>
      </c>
      <c r="J46" s="4"/>
      <c r="L46" s="4" t="s">
        <v>18</v>
      </c>
      <c r="M46" s="4">
        <v>27</v>
      </c>
      <c r="N46" s="4"/>
    </row>
    <row r="47" spans="2:17">
      <c r="B47" s="4" t="s">
        <v>19</v>
      </c>
      <c r="C47" s="4">
        <v>-6.1550367415258425</v>
      </c>
      <c r="D47" s="4"/>
      <c r="H47" s="4" t="s">
        <v>18</v>
      </c>
      <c r="I47" s="4">
        <v>28</v>
      </c>
      <c r="J47" s="4"/>
      <c r="L47" s="4" t="s">
        <v>19</v>
      </c>
      <c r="M47" s="4">
        <v>-5.3334590699880646</v>
      </c>
      <c r="N47" s="4"/>
    </row>
    <row r="48" spans="2:17">
      <c r="B48" s="4" t="s">
        <v>20</v>
      </c>
      <c r="C48" s="4">
        <v>6.0355628083417175E-7</v>
      </c>
      <c r="D48" s="4"/>
      <c r="H48" s="4" t="s">
        <v>19</v>
      </c>
      <c r="I48" s="4">
        <v>-6.1550367415258425</v>
      </c>
      <c r="J48" s="4"/>
      <c r="L48" s="4" t="s">
        <v>20</v>
      </c>
      <c r="M48" s="4">
        <v>6.2237271196146757E-6</v>
      </c>
      <c r="N48" s="4"/>
    </row>
    <row r="49" spans="2:14">
      <c r="B49" s="4" t="s">
        <v>21</v>
      </c>
      <c r="C49" s="4">
        <v>1.7011309342659326</v>
      </c>
      <c r="D49" s="4"/>
      <c r="H49" s="4" t="s">
        <v>20</v>
      </c>
      <c r="I49" s="4">
        <v>6.0355628083417175E-7</v>
      </c>
      <c r="J49" s="4"/>
      <c r="L49" s="4" t="s">
        <v>21</v>
      </c>
      <c r="M49" s="4">
        <v>1.7032884457221271</v>
      </c>
      <c r="N49" s="4"/>
    </row>
    <row r="50" spans="2:14">
      <c r="B50" s="4" t="s">
        <v>22</v>
      </c>
      <c r="C50" s="4">
        <v>1.2071125616683435E-6</v>
      </c>
      <c r="D50" s="4"/>
      <c r="H50" s="4" t="s">
        <v>21</v>
      </c>
      <c r="I50" s="4">
        <v>1.7011309342659326</v>
      </c>
      <c r="J50" s="4"/>
      <c r="L50" s="4" t="s">
        <v>22</v>
      </c>
      <c r="M50" s="4">
        <v>1.2447454239229351E-5</v>
      </c>
      <c r="N50" s="4"/>
    </row>
    <row r="51" spans="2:14" ht="17" thickBot="1">
      <c r="B51" s="5" t="s">
        <v>23</v>
      </c>
      <c r="C51" s="5">
        <v>2.0484071417952445</v>
      </c>
      <c r="D51" s="5"/>
      <c r="H51" s="4" t="s">
        <v>22</v>
      </c>
      <c r="I51" s="4">
        <v>1.2071125616683435E-6</v>
      </c>
      <c r="J51" s="4"/>
      <c r="L51" s="5" t="s">
        <v>23</v>
      </c>
      <c r="M51" s="5">
        <v>2.0518305164802859</v>
      </c>
      <c r="N51" s="5"/>
    </row>
    <row r="52" spans="2:14" ht="17" thickBot="1">
      <c r="H52" s="5" t="s">
        <v>23</v>
      </c>
      <c r="I52" s="5">
        <v>2.0484071417952445</v>
      </c>
      <c r="J52" s="5"/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A78F0-516A-1146-92A6-FA7E425387DB}">
  <dimension ref="A1:I59"/>
  <sheetViews>
    <sheetView tabSelected="1" workbookViewId="0">
      <selection activeCell="E22" sqref="E22"/>
    </sheetView>
  </sheetViews>
  <sheetFormatPr baseColWidth="10" defaultRowHeight="16"/>
  <cols>
    <col min="1" max="1" width="30" bestFit="1" customWidth="1"/>
    <col min="2" max="2" width="24.6640625" customWidth="1"/>
    <col min="3" max="3" width="23.6640625" customWidth="1"/>
    <col min="4" max="4" width="23" customWidth="1"/>
    <col min="5" max="5" width="21.6640625" customWidth="1"/>
  </cols>
  <sheetData>
    <row r="1" spans="1:5">
      <c r="A1" s="1" t="s">
        <v>24</v>
      </c>
      <c r="C1" s="1" t="s">
        <v>25</v>
      </c>
      <c r="E1" s="1" t="s">
        <v>26</v>
      </c>
    </row>
    <row r="2" spans="1:5">
      <c r="A2">
        <v>20.777735417460924</v>
      </c>
      <c r="C2">
        <v>7.9347826086956523</v>
      </c>
      <c r="E2">
        <v>66.134147773992709</v>
      </c>
    </row>
    <row r="3" spans="1:5">
      <c r="A3">
        <v>13.165210484511517</v>
      </c>
      <c r="C3">
        <v>6.064710308502633</v>
      </c>
      <c r="E3">
        <v>60.563524590163944</v>
      </c>
    </row>
    <row r="4" spans="1:5">
      <c r="A4">
        <v>9.2622760065161742</v>
      </c>
      <c r="C4">
        <v>14.64160839160839</v>
      </c>
      <c r="E4">
        <v>58.548009367681495</v>
      </c>
    </row>
    <row r="5" spans="1:5">
      <c r="A5">
        <v>8.9541193882585102</v>
      </c>
      <c r="C5">
        <v>16.83326669332267</v>
      </c>
      <c r="E5">
        <v>58.883812816397082</v>
      </c>
    </row>
    <row r="6" spans="1:5">
      <c r="A6">
        <v>9.4704353476283316</v>
      </c>
      <c r="C6">
        <v>11.495246326707001</v>
      </c>
      <c r="E6">
        <v>20.123440915520124</v>
      </c>
    </row>
    <row r="7" spans="1:5">
      <c r="A7">
        <v>10.716485321289262</v>
      </c>
      <c r="C7">
        <v>16.545113565326112</v>
      </c>
      <c r="E7">
        <v>21.353362347325564</v>
      </c>
    </row>
    <row r="8" spans="1:5">
      <c r="A8">
        <v>14.356659142212191</v>
      </c>
      <c r="C8">
        <v>14.668674698795185</v>
      </c>
      <c r="E8">
        <v>26.111668338348377</v>
      </c>
    </row>
    <row r="9" spans="1:5">
      <c r="A9">
        <v>15.808297567954218</v>
      </c>
      <c r="C9">
        <v>11.447046487242222</v>
      </c>
      <c r="E9">
        <v>21.579876434245364</v>
      </c>
    </row>
    <row r="10" spans="1:5">
      <c r="A10">
        <v>11.03448275862069</v>
      </c>
      <c r="C10">
        <v>17.064220183486238</v>
      </c>
      <c r="E10">
        <v>27.478818410808337</v>
      </c>
    </row>
    <row r="11" spans="1:5">
      <c r="A11">
        <v>8.9532587228439766</v>
      </c>
      <c r="C11">
        <v>16.776776776776778</v>
      </c>
      <c r="E11">
        <v>21.296518607442977</v>
      </c>
    </row>
    <row r="15" spans="1:5">
      <c r="B15" s="1" t="s">
        <v>6</v>
      </c>
      <c r="C15" s="1" t="s">
        <v>7</v>
      </c>
      <c r="D15" s="1" t="s">
        <v>8</v>
      </c>
    </row>
    <row r="16" spans="1:5">
      <c r="A16" s="1" t="s">
        <v>27</v>
      </c>
      <c r="B16">
        <f>AVERAGE(A2:A11)</f>
        <v>12.249896015729579</v>
      </c>
      <c r="C16">
        <f>AVERAGE(C2:C11)</f>
        <v>13.347144604046289</v>
      </c>
      <c r="D16">
        <f>AVERAGE(E2:E11)</f>
        <v>38.207317960192597</v>
      </c>
    </row>
    <row r="17" spans="1:7">
      <c r="A17" s="1" t="s">
        <v>10</v>
      </c>
      <c r="B17">
        <f>STDEV(A2:A11)</f>
        <v>3.8423420462561042</v>
      </c>
      <c r="C17">
        <f>STDEV(C2:C11)</f>
        <v>3.9545834225266532</v>
      </c>
      <c r="D17">
        <f>STDEV(E2:E11)</f>
        <v>19.877133099717323</v>
      </c>
    </row>
    <row r="19" spans="1:7">
      <c r="A19" s="2"/>
      <c r="B19" s="2"/>
      <c r="C19" s="2"/>
    </row>
    <row r="20" spans="1:7">
      <c r="A20" t="s">
        <v>12</v>
      </c>
    </row>
    <row r="21" spans="1:7" ht="17" thickBot="1">
      <c r="E21" s="2"/>
      <c r="F21" s="2"/>
      <c r="G21" s="2"/>
    </row>
    <row r="22" spans="1:7">
      <c r="A22" s="3"/>
      <c r="B22" s="3" t="s">
        <v>24</v>
      </c>
      <c r="C22" s="3" t="s">
        <v>26</v>
      </c>
      <c r="E22" s="2"/>
      <c r="F22" s="2"/>
      <c r="G22" s="2"/>
    </row>
    <row r="23" spans="1:7">
      <c r="A23" s="4" t="s">
        <v>13</v>
      </c>
      <c r="B23" s="4">
        <v>12.249896015729579</v>
      </c>
      <c r="C23" s="4">
        <v>38.207317960192597</v>
      </c>
      <c r="E23" s="6"/>
      <c r="F23" s="6"/>
      <c r="G23" s="6"/>
    </row>
    <row r="24" spans="1:7">
      <c r="A24" s="4" t="s">
        <v>14</v>
      </c>
      <c r="B24" s="4">
        <v>14.763592400427545</v>
      </c>
      <c r="C24" s="4">
        <v>395.10042026387805</v>
      </c>
      <c r="E24" s="4"/>
      <c r="F24" s="4"/>
      <c r="G24" s="4"/>
    </row>
    <row r="25" spans="1:7">
      <c r="A25" s="4" t="s">
        <v>15</v>
      </c>
      <c r="B25" s="4">
        <v>10</v>
      </c>
      <c r="C25" s="4">
        <v>10</v>
      </c>
      <c r="E25" s="4"/>
      <c r="F25" s="4"/>
      <c r="G25" s="4"/>
    </row>
    <row r="26" spans="1:7">
      <c r="A26" s="4" t="s">
        <v>17</v>
      </c>
      <c r="B26" s="4">
        <v>0</v>
      </c>
      <c r="C26" s="4"/>
      <c r="E26" s="4"/>
      <c r="F26" s="4"/>
      <c r="G26" s="4"/>
    </row>
    <row r="27" spans="1:7">
      <c r="A27" s="4" t="s">
        <v>18</v>
      </c>
      <c r="B27" s="4">
        <v>10</v>
      </c>
      <c r="C27" s="4"/>
      <c r="E27" s="4"/>
      <c r="F27" s="4"/>
      <c r="G27" s="4"/>
    </row>
    <row r="28" spans="1:7">
      <c r="A28" s="4" t="s">
        <v>19</v>
      </c>
      <c r="B28" s="4">
        <v>-4.0545406875477914</v>
      </c>
      <c r="C28" s="4"/>
      <c r="E28" s="4"/>
      <c r="F28" s="4"/>
      <c r="G28" s="4"/>
    </row>
    <row r="29" spans="1:7">
      <c r="A29" s="4" t="s">
        <v>20</v>
      </c>
      <c r="B29" s="4">
        <v>1.153345751306534E-3</v>
      </c>
      <c r="C29" s="4"/>
      <c r="E29" s="4"/>
      <c r="F29" s="4"/>
      <c r="G29" s="4"/>
    </row>
    <row r="30" spans="1:7">
      <c r="A30" s="4" t="s">
        <v>21</v>
      </c>
      <c r="B30" s="4">
        <v>1.812461122811676</v>
      </c>
      <c r="C30" s="4"/>
      <c r="E30" s="4"/>
      <c r="F30" s="4"/>
      <c r="G30" s="4"/>
    </row>
    <row r="31" spans="1:7">
      <c r="A31" s="4" t="s">
        <v>22</v>
      </c>
      <c r="B31" s="4">
        <v>2.306691502613068E-3</v>
      </c>
      <c r="C31" s="4"/>
      <c r="E31" s="4"/>
      <c r="F31" s="4"/>
      <c r="G31" s="4"/>
    </row>
    <row r="32" spans="1:7" ht="17" thickBot="1">
      <c r="A32" s="5" t="s">
        <v>23</v>
      </c>
      <c r="B32" s="5">
        <v>2.2281388519862744</v>
      </c>
      <c r="C32" s="5"/>
      <c r="E32" s="4"/>
      <c r="F32" s="4"/>
      <c r="G32" s="4"/>
    </row>
    <row r="33" spans="1:9">
      <c r="A33" s="2"/>
      <c r="B33" s="2"/>
      <c r="C33" s="2"/>
      <c r="E33" s="4"/>
      <c r="F33" s="4"/>
      <c r="G33" s="4"/>
    </row>
    <row r="34" spans="1:9">
      <c r="A34" t="s">
        <v>12</v>
      </c>
    </row>
    <row r="35" spans="1:9" ht="17" thickBot="1"/>
    <row r="36" spans="1:9">
      <c r="A36" s="3"/>
      <c r="B36" s="3" t="s">
        <v>25</v>
      </c>
      <c r="C36" s="3" t="s">
        <v>26</v>
      </c>
    </row>
    <row r="37" spans="1:9">
      <c r="A37" s="4" t="s">
        <v>13</v>
      </c>
      <c r="B37" s="4">
        <v>13.347144604046289</v>
      </c>
      <c r="C37" s="4">
        <v>38.207317960192597</v>
      </c>
    </row>
    <row r="38" spans="1:9">
      <c r="A38" s="4" t="s">
        <v>14</v>
      </c>
      <c r="B38" s="4">
        <v>15.638730045722619</v>
      </c>
      <c r="C38" s="4">
        <v>395.10042026387805</v>
      </c>
    </row>
    <row r="39" spans="1:9">
      <c r="A39" s="4" t="s">
        <v>15</v>
      </c>
      <c r="B39" s="4">
        <v>10</v>
      </c>
      <c r="C39" s="4">
        <v>10</v>
      </c>
    </row>
    <row r="40" spans="1:9">
      <c r="A40" s="4" t="s">
        <v>17</v>
      </c>
      <c r="B40" s="4">
        <v>0</v>
      </c>
      <c r="C40" s="4"/>
    </row>
    <row r="41" spans="1:9">
      <c r="A41" s="4" t="s">
        <v>18</v>
      </c>
      <c r="B41" s="4">
        <v>10</v>
      </c>
      <c r="C41" s="4"/>
    </row>
    <row r="42" spans="1:9">
      <c r="A42" s="4" t="s">
        <v>19</v>
      </c>
      <c r="B42" s="4">
        <v>-3.8790118165373313</v>
      </c>
      <c r="C42" s="4"/>
    </row>
    <row r="43" spans="1:9">
      <c r="A43" s="4" t="s">
        <v>20</v>
      </c>
      <c r="B43" s="4">
        <v>1.5319293571563184E-3</v>
      </c>
      <c r="C43" s="4"/>
      <c r="D43" s="2"/>
      <c r="E43" s="2"/>
      <c r="F43" s="2"/>
      <c r="G43" s="2"/>
      <c r="H43" s="2"/>
      <c r="I43" s="2"/>
    </row>
    <row r="44" spans="1:9">
      <c r="A44" s="4" t="s">
        <v>21</v>
      </c>
      <c r="B44" s="4">
        <v>1.812461122811676</v>
      </c>
      <c r="C44" s="4"/>
      <c r="D44" s="2"/>
      <c r="E44" s="2"/>
      <c r="F44" s="2"/>
      <c r="G44" s="2"/>
      <c r="H44" s="2"/>
      <c r="I44" s="2"/>
    </row>
    <row r="45" spans="1:9">
      <c r="A45" s="4" t="s">
        <v>22</v>
      </c>
      <c r="B45" s="4">
        <v>3.0638587143126369E-3</v>
      </c>
      <c r="C45" s="4"/>
      <c r="D45" s="2"/>
      <c r="E45" s="2"/>
      <c r="F45" s="2"/>
      <c r="G45" s="2"/>
      <c r="H45" s="2"/>
      <c r="I45" s="2"/>
    </row>
    <row r="46" spans="1:9" ht="17" thickBot="1">
      <c r="A46" s="5" t="s">
        <v>23</v>
      </c>
      <c r="B46" s="5">
        <v>2.2281388519862744</v>
      </c>
      <c r="C46" s="5"/>
      <c r="D46" s="2"/>
      <c r="E46" s="2"/>
      <c r="F46" s="2"/>
      <c r="G46" s="2"/>
      <c r="H46" s="2"/>
      <c r="I46" s="2"/>
    </row>
    <row r="47" spans="1:9">
      <c r="A47" s="2"/>
      <c r="B47" s="2"/>
      <c r="C47" s="2"/>
      <c r="D47" s="2"/>
      <c r="E47" s="2"/>
      <c r="F47" s="2"/>
      <c r="G47" s="2"/>
      <c r="H47" s="2"/>
      <c r="I47" s="2"/>
    </row>
    <row r="48" spans="1:9">
      <c r="A48" s="6"/>
      <c r="B48" s="6"/>
      <c r="C48" s="6"/>
      <c r="D48" s="2"/>
      <c r="E48" s="6"/>
      <c r="F48" s="6"/>
      <c r="G48" s="6"/>
      <c r="H48" s="2"/>
      <c r="I48" s="2"/>
    </row>
    <row r="49" spans="1:9">
      <c r="A49" s="4"/>
      <c r="B49" s="4"/>
      <c r="C49" s="4"/>
      <c r="D49" s="2"/>
      <c r="E49" s="4"/>
      <c r="F49" s="4"/>
      <c r="G49" s="4"/>
      <c r="H49" s="2"/>
      <c r="I49" s="2"/>
    </row>
    <row r="50" spans="1:9">
      <c r="A50" s="4"/>
      <c r="B50" s="4"/>
      <c r="C50" s="4"/>
      <c r="D50" s="2"/>
      <c r="E50" s="4"/>
      <c r="F50" s="4"/>
      <c r="G50" s="4"/>
      <c r="H50" s="2"/>
      <c r="I50" s="2"/>
    </row>
    <row r="51" spans="1:9">
      <c r="A51" s="4"/>
      <c r="B51" s="4"/>
      <c r="C51" s="4"/>
      <c r="D51" s="2"/>
      <c r="E51" s="4"/>
      <c r="F51" s="4"/>
      <c r="G51" s="4"/>
      <c r="H51" s="2"/>
      <c r="I51" s="2"/>
    </row>
    <row r="52" spans="1:9">
      <c r="A52" s="4"/>
      <c r="B52" s="4"/>
      <c r="C52" s="4"/>
      <c r="D52" s="2"/>
      <c r="E52" s="4"/>
      <c r="F52" s="4"/>
      <c r="G52" s="4"/>
      <c r="H52" s="2"/>
      <c r="I52" s="2"/>
    </row>
    <row r="53" spans="1:9">
      <c r="A53" s="4"/>
      <c r="B53" s="4"/>
      <c r="C53" s="4"/>
      <c r="D53" s="2"/>
      <c r="E53" s="4"/>
      <c r="F53" s="4"/>
      <c r="G53" s="4"/>
      <c r="H53" s="2"/>
      <c r="I53" s="2"/>
    </row>
    <row r="54" spans="1:9">
      <c r="A54" s="4"/>
      <c r="B54" s="4"/>
      <c r="C54" s="4"/>
      <c r="D54" s="2"/>
      <c r="E54" s="4"/>
      <c r="F54" s="4"/>
      <c r="G54" s="4"/>
      <c r="H54" s="2"/>
      <c r="I54" s="2"/>
    </row>
    <row r="55" spans="1:9">
      <c r="A55" s="4"/>
      <c r="B55" s="4"/>
      <c r="C55" s="4"/>
      <c r="D55" s="2"/>
      <c r="E55" s="4"/>
      <c r="F55" s="4"/>
      <c r="G55" s="4"/>
      <c r="H55" s="2"/>
      <c r="I55" s="2"/>
    </row>
    <row r="56" spans="1:9">
      <c r="D56" s="2"/>
      <c r="E56" s="2"/>
      <c r="F56" s="2"/>
      <c r="G56" s="2"/>
      <c r="H56" s="2"/>
      <c r="I56" s="2"/>
    </row>
    <row r="57" spans="1:9">
      <c r="D57" s="2"/>
      <c r="E57" s="2"/>
      <c r="F57" s="2"/>
      <c r="G57" s="2"/>
      <c r="H57" s="2"/>
      <c r="I57" s="2"/>
    </row>
    <row r="58" spans="1:9">
      <c r="D58" s="2"/>
      <c r="E58" s="2"/>
      <c r="F58" s="2"/>
      <c r="G58" s="2"/>
      <c r="H58" s="2"/>
      <c r="I58" s="2"/>
    </row>
    <row r="59" spans="1:9">
      <c r="D59" s="2"/>
      <c r="E59" s="2"/>
      <c r="F59" s="2"/>
      <c r="G59" s="2"/>
      <c r="H59" s="2"/>
      <c r="I59" s="2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Iso</vt:lpstr>
      <vt:lpstr>CsA</vt:lpstr>
      <vt:lpstr>CR</vt:lpstr>
      <vt:lpstr>Occlusion ratio</vt:lpstr>
      <vt:lpstr>Intimal prolife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Microsoft Office-Benutzer</cp:lastModifiedBy>
  <dcterms:created xsi:type="dcterms:W3CDTF">2020-01-21T18:58:58Z</dcterms:created>
  <dcterms:modified xsi:type="dcterms:W3CDTF">2020-01-22T20:17:02Z</dcterms:modified>
</cp:coreProperties>
</file>